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orcas Osei-Sarfo\Documents\IBRAHIM CHIKOWE\"/>
    </mc:Choice>
  </mc:AlternateContent>
  <bookViews>
    <workbookView xWindow="0" yWindow="0" windowWidth="20490" windowHeight="7755"/>
  </bookViews>
  <sheets>
    <sheet name="Sheet1" sheetId="1" r:id="rId1"/>
    <sheet name="Sheet2" sheetId="2" r:id="rId2"/>
    <sheet name="Sheet3" sheetId="3" r:id="rId3"/>
  </sheets>
  <calcPr calcId="152511"/>
</workbook>
</file>

<file path=xl/calcChain.xml><?xml version="1.0" encoding="utf-8"?>
<calcChain xmlns="http://schemas.openxmlformats.org/spreadsheetml/2006/main">
  <c r="L225" i="1" l="1"/>
  <c r="M172" i="1"/>
  <c r="L151" i="1"/>
  <c r="L117" i="1"/>
  <c r="L101" i="1"/>
  <c r="L49" i="1"/>
  <c r="N258" i="1"/>
  <c r="K258" i="1"/>
  <c r="J258" i="1"/>
  <c r="L258" i="1" l="1"/>
  <c r="L281" i="1" s="1"/>
</calcChain>
</file>

<file path=xl/sharedStrings.xml><?xml version="1.0" encoding="utf-8"?>
<sst xmlns="http://schemas.openxmlformats.org/spreadsheetml/2006/main" count="414" uniqueCount="208">
  <si>
    <t>ATM</t>
  </si>
  <si>
    <t>values from graph</t>
  </si>
  <si>
    <t>Actual mass</t>
  </si>
  <si>
    <t>Conc.(mg/ml)</t>
  </si>
  <si>
    <t xml:space="preserve">Purity of STD (%) </t>
  </si>
  <si>
    <t>Peak of std</t>
  </si>
  <si>
    <t>Sample ID</t>
  </si>
  <si>
    <t>Actual mass (mg)</t>
  </si>
  <si>
    <t>AUC</t>
  </si>
  <si>
    <t>Average</t>
  </si>
  <si>
    <t>SD</t>
  </si>
  <si>
    <t>RSD</t>
  </si>
  <si>
    <t>conc. from graph</t>
  </si>
  <si>
    <t>factor</t>
  </si>
  <si>
    <t>% recovery</t>
  </si>
  <si>
    <r>
      <t>2X</t>
    </r>
    <r>
      <rPr>
        <vertAlign val="subscript"/>
        <sz val="11"/>
        <color indexed="8"/>
        <rFont val="Calibri"/>
        <family val="2"/>
      </rPr>
      <t>15</t>
    </r>
  </si>
  <si>
    <r>
      <t>4X</t>
    </r>
    <r>
      <rPr>
        <vertAlign val="subscript"/>
        <sz val="11"/>
        <color indexed="8"/>
        <rFont val="Calibri"/>
        <family val="2"/>
      </rPr>
      <t>20</t>
    </r>
  </si>
  <si>
    <r>
      <t>1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1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1</t>
    </r>
  </si>
  <si>
    <r>
      <t>1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4</t>
    </r>
  </si>
  <si>
    <r>
      <t>1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7</t>
    </r>
  </si>
  <si>
    <r>
      <t>1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8</t>
    </r>
  </si>
  <si>
    <r>
      <t>1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20</t>
    </r>
  </si>
  <si>
    <r>
      <t>1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1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1</t>
    </r>
  </si>
  <si>
    <r>
      <t>1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4</t>
    </r>
  </si>
  <si>
    <r>
      <t>1</t>
    </r>
    <r>
      <rPr>
        <vertAlign val="subscript"/>
        <sz val="11"/>
        <color indexed="8"/>
        <rFont val="Calibri"/>
        <family val="2"/>
      </rPr>
      <t>3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1</t>
    </r>
    <r>
      <rPr>
        <vertAlign val="subscript"/>
        <sz val="11"/>
        <color indexed="8"/>
        <rFont val="Calibri"/>
        <family val="2"/>
      </rPr>
      <t>3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1</t>
    </r>
  </si>
  <si>
    <r>
      <t>1</t>
    </r>
    <r>
      <rPr>
        <vertAlign val="subscript"/>
        <sz val="11"/>
        <color indexed="8"/>
        <rFont val="Calibri"/>
        <family val="2"/>
      </rPr>
      <t>4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1</t>
    </r>
    <r>
      <rPr>
        <vertAlign val="subscript"/>
        <sz val="11"/>
        <color indexed="8"/>
        <rFont val="Calibri"/>
        <family val="2"/>
      </rPr>
      <t>4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1</t>
    </r>
  </si>
  <si>
    <r>
      <t>1</t>
    </r>
    <r>
      <rPr>
        <vertAlign val="subscript"/>
        <sz val="11"/>
        <color indexed="8"/>
        <rFont val="Calibri"/>
        <family val="2"/>
      </rPr>
      <t>5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1</t>
    </r>
    <r>
      <rPr>
        <vertAlign val="subscript"/>
        <sz val="11"/>
        <color indexed="8"/>
        <rFont val="Calibri"/>
        <family val="2"/>
      </rPr>
      <t>5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1</t>
    </r>
  </si>
  <si>
    <r>
      <t>1</t>
    </r>
    <r>
      <rPr>
        <vertAlign val="subscript"/>
        <sz val="11"/>
        <color indexed="8"/>
        <rFont val="Calibri"/>
        <family val="2"/>
      </rPr>
      <t>6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1</t>
    </r>
    <r>
      <rPr>
        <vertAlign val="subscript"/>
        <sz val="11"/>
        <color indexed="8"/>
        <rFont val="Calibri"/>
        <family val="2"/>
      </rPr>
      <t>7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1</t>
    </r>
    <r>
      <rPr>
        <vertAlign val="subscript"/>
        <sz val="11"/>
        <color indexed="8"/>
        <rFont val="Calibri"/>
        <family val="2"/>
      </rPr>
      <t>8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1</t>
    </r>
    <r>
      <rPr>
        <vertAlign val="subscript"/>
        <sz val="11"/>
        <color indexed="8"/>
        <rFont val="Calibri"/>
        <family val="2"/>
      </rPr>
      <t>9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2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2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2</t>
    </r>
    <r>
      <rPr>
        <vertAlign val="subscript"/>
        <sz val="11"/>
        <color indexed="8"/>
        <rFont val="Calibri"/>
        <family val="2"/>
      </rPr>
      <t>3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2</t>
    </r>
    <r>
      <rPr>
        <vertAlign val="subscript"/>
        <sz val="11"/>
        <color indexed="8"/>
        <rFont val="Calibri"/>
        <family val="2"/>
      </rPr>
      <t>4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2</t>
    </r>
    <r>
      <rPr>
        <vertAlign val="subscript"/>
        <sz val="11"/>
        <color indexed="8"/>
        <rFont val="Calibri"/>
        <family val="2"/>
      </rPr>
      <t>4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 xml:space="preserve"> 48.0mg</t>
    </r>
  </si>
  <si>
    <r>
      <t>3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3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 xml:space="preserve"> 58.8mg</t>
    </r>
  </si>
  <si>
    <r>
      <t>3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1</t>
    </r>
  </si>
  <si>
    <r>
      <t>3</t>
    </r>
    <r>
      <rPr>
        <vertAlign val="subscript"/>
        <sz val="11"/>
        <color indexed="8"/>
        <rFont val="Calibri"/>
        <family val="2"/>
      </rPr>
      <t>3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3</t>
    </r>
    <r>
      <rPr>
        <vertAlign val="subscript"/>
        <sz val="11"/>
        <color indexed="8"/>
        <rFont val="Calibri"/>
        <family val="2"/>
      </rPr>
      <t>4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3</t>
    </r>
    <r>
      <rPr>
        <vertAlign val="subscript"/>
        <sz val="11"/>
        <color indexed="8"/>
        <rFont val="Calibri"/>
        <family val="2"/>
      </rPr>
      <t>6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4</t>
    </r>
    <r>
      <rPr>
        <vertAlign val="subscript"/>
        <sz val="11"/>
        <color indexed="8"/>
        <rFont val="Calibri"/>
        <family val="2"/>
      </rPr>
      <t>1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1</t>
    </r>
  </si>
  <si>
    <r>
      <t>4</t>
    </r>
    <r>
      <rPr>
        <vertAlign val="subscript"/>
        <sz val="11"/>
        <color indexed="8"/>
        <rFont val="Calibri"/>
        <family val="2"/>
      </rPr>
      <t>2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1</t>
    </r>
  </si>
  <si>
    <r>
      <t>4</t>
    </r>
    <r>
      <rPr>
        <vertAlign val="subscript"/>
        <sz val="11"/>
        <color indexed="8"/>
        <rFont val="Calibri"/>
        <family val="2"/>
      </rPr>
      <t>3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4</t>
    </r>
    <r>
      <rPr>
        <vertAlign val="subscript"/>
        <sz val="11"/>
        <color indexed="8"/>
        <rFont val="Calibri"/>
        <family val="2"/>
      </rPr>
      <t>4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4</t>
    </r>
    <r>
      <rPr>
        <vertAlign val="subscript"/>
        <sz val="11"/>
        <color indexed="8"/>
        <rFont val="Calibri"/>
        <family val="2"/>
      </rPr>
      <t>5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2</t>
    </r>
  </si>
  <si>
    <r>
      <t>1</t>
    </r>
    <r>
      <rPr>
        <vertAlign val="subscript"/>
        <sz val="11"/>
        <color indexed="8"/>
        <rFont val="Calibri"/>
        <family val="2"/>
      </rPr>
      <t>10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1</t>
    </r>
    <r>
      <rPr>
        <vertAlign val="subscript"/>
        <sz val="11"/>
        <color indexed="8"/>
        <rFont val="Calibri"/>
        <family val="2"/>
      </rPr>
      <t>11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1</t>
    </r>
  </si>
  <si>
    <r>
      <t>1</t>
    </r>
    <r>
      <rPr>
        <vertAlign val="subscript"/>
        <sz val="11"/>
        <color indexed="8"/>
        <rFont val="Calibri"/>
        <family val="2"/>
      </rPr>
      <t>12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r>
      <t>1</t>
    </r>
    <r>
      <rPr>
        <vertAlign val="subscript"/>
        <sz val="11"/>
        <color indexed="8"/>
        <rFont val="Calibri"/>
        <family val="2"/>
      </rPr>
      <t>13</t>
    </r>
    <r>
      <rPr>
        <sz val="11"/>
        <color theme="1"/>
        <rFont val="Calibri"/>
        <family val="2"/>
        <scheme val="minor"/>
      </rPr>
      <t>X</t>
    </r>
    <r>
      <rPr>
        <vertAlign val="subscript"/>
        <sz val="11"/>
        <color indexed="8"/>
        <rFont val="Calibri"/>
        <family val="2"/>
      </rPr>
      <t>1</t>
    </r>
  </si>
  <si>
    <t>LUM</t>
  </si>
  <si>
    <t>Conc of std</t>
  </si>
  <si>
    <t>peak of std</t>
  </si>
  <si>
    <t>FACTOR</t>
  </si>
  <si>
    <r>
      <t>4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Y</t>
    </r>
    <r>
      <rPr>
        <vertAlign val="subscript"/>
        <sz val="11"/>
        <color theme="1"/>
        <rFont val="Calibri"/>
        <family val="2"/>
        <scheme val="minor"/>
      </rPr>
      <t>12</t>
    </r>
  </si>
  <si>
    <r>
      <t>4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Y</t>
    </r>
    <r>
      <rPr>
        <vertAlign val="subscript"/>
        <sz val="11"/>
        <color theme="1"/>
        <rFont val="Calibri"/>
        <family val="2"/>
        <scheme val="minor"/>
      </rPr>
      <t>12</t>
    </r>
  </si>
  <si>
    <r>
      <t>2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Y</t>
    </r>
    <r>
      <rPr>
        <vertAlign val="subscript"/>
        <sz val="11"/>
        <color theme="1"/>
        <rFont val="Calibri"/>
        <family val="2"/>
        <scheme val="minor"/>
      </rPr>
      <t>13</t>
    </r>
  </si>
  <si>
    <r>
      <t>4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Y</t>
    </r>
    <r>
      <rPr>
        <vertAlign val="subscript"/>
        <sz val="11"/>
        <color theme="1"/>
        <rFont val="Calibri"/>
        <family val="2"/>
        <scheme val="minor"/>
      </rPr>
      <t>12</t>
    </r>
  </si>
  <si>
    <r>
      <t>4Y</t>
    </r>
    <r>
      <rPr>
        <vertAlign val="subscript"/>
        <sz val="11"/>
        <color theme="1"/>
        <rFont val="Calibri"/>
        <family val="2"/>
        <scheme val="minor"/>
      </rPr>
      <t>13</t>
    </r>
  </si>
  <si>
    <r>
      <t>3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Y</t>
    </r>
    <r>
      <rPr>
        <vertAlign val="subscript"/>
        <sz val="11"/>
        <color theme="1"/>
        <rFont val="Calibri"/>
        <family val="2"/>
        <scheme val="minor"/>
      </rPr>
      <t>13</t>
    </r>
  </si>
  <si>
    <r>
      <t>4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Y</t>
    </r>
    <r>
      <rPr>
        <vertAlign val="subscript"/>
        <sz val="11"/>
        <color theme="1"/>
        <rFont val="Calibri"/>
        <family val="2"/>
        <scheme val="minor"/>
      </rPr>
      <t>12</t>
    </r>
  </si>
  <si>
    <r>
      <t>3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Y</t>
    </r>
    <r>
      <rPr>
        <vertAlign val="subscript"/>
        <sz val="11"/>
        <color theme="1"/>
        <rFont val="Calibri"/>
        <family val="2"/>
        <scheme val="minor"/>
      </rPr>
      <t>12</t>
    </r>
  </si>
  <si>
    <r>
      <t>3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Y</t>
    </r>
    <r>
      <rPr>
        <vertAlign val="subscript"/>
        <sz val="11"/>
        <color theme="1"/>
        <rFont val="Calibri"/>
        <family val="2"/>
        <scheme val="minor"/>
      </rPr>
      <t>13</t>
    </r>
  </si>
  <si>
    <r>
      <t>1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3</t>
    </r>
  </si>
  <si>
    <r>
      <t>1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3</t>
    </r>
  </si>
  <si>
    <r>
      <t>1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3</t>
    </r>
  </si>
  <si>
    <r>
      <t>1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1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2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2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3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3</t>
    </r>
  </si>
  <si>
    <r>
      <t>3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3</t>
    </r>
  </si>
  <si>
    <r>
      <t>3</t>
    </r>
    <r>
      <rPr>
        <vertAlign val="subscript"/>
        <sz val="11"/>
        <color theme="1"/>
        <rFont val="Calibri"/>
        <family val="2"/>
        <scheme val="minor"/>
      </rPr>
      <t>7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4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3</t>
    </r>
  </si>
  <si>
    <r>
      <t>4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5</t>
    </r>
  </si>
  <si>
    <r>
      <t>4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3</t>
    </r>
  </si>
  <si>
    <r>
      <t>4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3</t>
    </r>
  </si>
  <si>
    <r>
      <t>1</t>
    </r>
    <r>
      <rPr>
        <vertAlign val="subscript"/>
        <sz val="11"/>
        <color theme="1"/>
        <rFont val="Calibri"/>
        <family val="2"/>
        <scheme val="minor"/>
      </rPr>
      <t>S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1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1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1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2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2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2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2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2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3</t>
    </r>
    <r>
      <rPr>
        <vertAlign val="subscript"/>
        <sz val="11"/>
        <color theme="1"/>
        <rFont val="Calibri"/>
        <family val="2"/>
        <scheme val="minor"/>
      </rPr>
      <t>4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3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4</t>
    </r>
    <r>
      <rPr>
        <vertAlign val="subscript"/>
        <sz val="11"/>
        <color theme="1"/>
        <rFont val="Calibri"/>
        <family val="2"/>
        <scheme val="minor"/>
      </rPr>
      <t>5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r>
      <t>4</t>
    </r>
    <r>
      <rPr>
        <vertAlign val="sub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>Z</t>
    </r>
    <r>
      <rPr>
        <vertAlign val="subscript"/>
        <sz val="11"/>
        <color theme="1"/>
        <rFont val="Calibri"/>
        <family val="2"/>
        <scheme val="minor"/>
      </rPr>
      <t>1</t>
    </r>
  </si>
  <si>
    <t>10mg/ml</t>
  </si>
  <si>
    <t>30mg/ml</t>
  </si>
  <si>
    <t>300mg/ml</t>
  </si>
  <si>
    <t>Actual volume (mL)</t>
  </si>
  <si>
    <t>Actual mass contained (mg)</t>
  </si>
  <si>
    <r>
      <t>1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V</t>
    </r>
    <r>
      <rPr>
        <vertAlign val="subscript"/>
        <sz val="11"/>
        <color theme="1"/>
        <rFont val="Calibri"/>
        <family val="2"/>
        <scheme val="minor"/>
      </rPr>
      <t>5</t>
    </r>
  </si>
  <si>
    <r>
      <t>1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V</t>
    </r>
    <r>
      <rPr>
        <vertAlign val="subscript"/>
        <sz val="11"/>
        <color theme="1"/>
        <rFont val="Calibri"/>
        <family val="2"/>
        <scheme val="minor"/>
      </rPr>
      <t>5</t>
    </r>
  </si>
  <si>
    <r>
      <t>1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V</t>
    </r>
    <r>
      <rPr>
        <vertAlign val="subscript"/>
        <sz val="11"/>
        <color theme="1"/>
        <rFont val="Calibri"/>
        <family val="2"/>
        <scheme val="minor"/>
      </rPr>
      <t>5</t>
    </r>
  </si>
  <si>
    <r>
      <t>4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Q</t>
    </r>
    <r>
      <rPr>
        <vertAlign val="subscript"/>
        <sz val="11"/>
        <color theme="1"/>
        <rFont val="Calibri"/>
        <family val="2"/>
        <scheme val="minor"/>
      </rPr>
      <t>6</t>
    </r>
  </si>
  <si>
    <r>
      <t>4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Q</t>
    </r>
    <r>
      <rPr>
        <vertAlign val="subscript"/>
        <sz val="11"/>
        <color theme="1"/>
        <rFont val="Calibri"/>
        <family val="2"/>
        <scheme val="minor"/>
      </rPr>
      <t>6</t>
    </r>
  </si>
  <si>
    <r>
      <t>4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Q</t>
    </r>
    <r>
      <rPr>
        <vertAlign val="subscript"/>
        <sz val="11"/>
        <color theme="1"/>
        <rFont val="Calibri"/>
        <family val="2"/>
        <scheme val="minor"/>
      </rPr>
      <t>6</t>
    </r>
  </si>
  <si>
    <r>
      <t>4V</t>
    </r>
    <r>
      <rPr>
        <vertAlign val="subscript"/>
        <sz val="11"/>
        <color theme="1"/>
        <rFont val="Calibri"/>
        <family val="2"/>
        <scheme val="minor"/>
      </rPr>
      <t>5</t>
    </r>
  </si>
  <si>
    <r>
      <t>4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R</t>
    </r>
    <r>
      <rPr>
        <vertAlign val="subscript"/>
        <sz val="11"/>
        <color theme="1"/>
        <rFont val="Calibri"/>
        <family val="2"/>
        <scheme val="minor"/>
      </rPr>
      <t>8</t>
    </r>
  </si>
  <si>
    <r>
      <t>4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R</t>
    </r>
    <r>
      <rPr>
        <vertAlign val="subscript"/>
        <sz val="11"/>
        <color theme="1"/>
        <rFont val="Calibri"/>
        <family val="2"/>
        <scheme val="minor"/>
      </rPr>
      <t>4</t>
    </r>
  </si>
  <si>
    <r>
      <t>4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R</t>
    </r>
    <r>
      <rPr>
        <vertAlign val="subscript"/>
        <sz val="11"/>
        <color theme="1"/>
        <rFont val="Calibri"/>
        <family val="2"/>
        <scheme val="minor"/>
      </rPr>
      <t>4</t>
    </r>
  </si>
  <si>
    <t>1.5􀀛􀀓51e4</t>
  </si>
  <si>
    <r>
      <t>3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Q</t>
    </r>
    <r>
      <rPr>
        <vertAlign val="subscript"/>
        <sz val="11"/>
        <color theme="1"/>
        <rFont val="Calibri"/>
        <family val="2"/>
        <scheme val="minor"/>
      </rPr>
      <t>6</t>
    </r>
  </si>
  <si>
    <t>1.1􀀕􀀙6􀀜e4</t>
  </si>
  <si>
    <r>
      <t>3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Q</t>
    </r>
    <r>
      <rPr>
        <vertAlign val="subscript"/>
        <sz val="11"/>
        <color theme="1"/>
        <rFont val="Calibri"/>
        <family val="2"/>
        <scheme val="minor"/>
      </rPr>
      <t>6</t>
    </r>
  </si>
  <si>
    <r>
      <t>3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Q</t>
    </r>
    <r>
      <rPr>
        <vertAlign val="subscript"/>
        <sz val="11"/>
        <color theme="1"/>
        <rFont val="Calibri"/>
        <family val="2"/>
        <scheme val="minor"/>
      </rPr>
      <t>6</t>
    </r>
  </si>
  <si>
    <t>Sulfadoxine</t>
  </si>
  <si>
    <t xml:space="preserve">ID </t>
  </si>
  <si>
    <t>mass taken (mg)</t>
  </si>
  <si>
    <t>Concentration (mg/ml)</t>
  </si>
  <si>
    <t>Peak Area</t>
  </si>
  <si>
    <t>Pyrimethamine</t>
  </si>
  <si>
    <t>% Recovery</t>
  </si>
  <si>
    <t>Factor</t>
  </si>
  <si>
    <r>
      <t>1</t>
    </r>
    <r>
      <rPr>
        <vertAlign val="sub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Z</t>
    </r>
    <r>
      <rPr>
        <vertAlign val="subscript"/>
        <sz val="11"/>
        <color theme="1"/>
        <rFont val="Calibri"/>
        <family val="2"/>
      </rPr>
      <t>1</t>
    </r>
  </si>
  <si>
    <r>
      <t>1</t>
    </r>
    <r>
      <rPr>
        <vertAlign val="sub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10</t>
    </r>
  </si>
  <si>
    <r>
      <t>1</t>
    </r>
    <r>
      <rPr>
        <vertAlign val="sub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2</t>
    </r>
  </si>
  <si>
    <r>
      <t>1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2</t>
    </r>
  </si>
  <si>
    <r>
      <t>1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Z</t>
    </r>
    <r>
      <rPr>
        <vertAlign val="subscript"/>
        <sz val="11"/>
        <color theme="1"/>
        <rFont val="Calibri"/>
        <family val="2"/>
      </rPr>
      <t>1</t>
    </r>
  </si>
  <si>
    <r>
      <t>1</t>
    </r>
    <r>
      <rPr>
        <vertAlign val="sub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Z</t>
    </r>
    <r>
      <rPr>
        <vertAlign val="subscript"/>
        <sz val="11"/>
        <color theme="1"/>
        <rFont val="Calibri"/>
        <family val="2"/>
      </rPr>
      <t>1</t>
    </r>
  </si>
  <si>
    <r>
      <t>1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10</t>
    </r>
  </si>
  <si>
    <r>
      <t>1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2</t>
    </r>
  </si>
  <si>
    <r>
      <t>1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Z</t>
    </r>
    <r>
      <rPr>
        <vertAlign val="subscript"/>
        <sz val="11"/>
        <color theme="1"/>
        <rFont val="Calibri"/>
        <family val="2"/>
      </rPr>
      <t>1</t>
    </r>
  </si>
  <si>
    <r>
      <t>1</t>
    </r>
    <r>
      <rPr>
        <vertAlign val="sub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10</t>
    </r>
  </si>
  <si>
    <r>
      <t>2</t>
    </r>
    <r>
      <rPr>
        <vertAlign val="sub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15</t>
    </r>
  </si>
  <si>
    <r>
      <t>2</t>
    </r>
    <r>
      <rPr>
        <vertAlign val="sub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2</t>
    </r>
  </si>
  <si>
    <r>
      <t>2</t>
    </r>
    <r>
      <rPr>
        <vertAlign val="sub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>Z</t>
    </r>
    <r>
      <rPr>
        <vertAlign val="subscript"/>
        <sz val="11"/>
        <color theme="1"/>
        <rFont val="Calibri"/>
        <family val="2"/>
      </rPr>
      <t>1</t>
    </r>
  </si>
  <si>
    <r>
      <t>2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2</t>
    </r>
  </si>
  <si>
    <r>
      <t>2</t>
    </r>
    <r>
      <rPr>
        <vertAlign val="sub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2</t>
    </r>
  </si>
  <si>
    <r>
      <t>2</t>
    </r>
    <r>
      <rPr>
        <vertAlign val="sub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Z</t>
    </r>
    <r>
      <rPr>
        <vertAlign val="subscript"/>
        <sz val="11"/>
        <color theme="1"/>
        <rFont val="Calibri"/>
        <family val="2"/>
      </rPr>
      <t>1</t>
    </r>
  </si>
  <si>
    <r>
      <t>2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Y</t>
    </r>
    <r>
      <rPr>
        <vertAlign val="subscript"/>
        <sz val="11"/>
        <color theme="1"/>
        <rFont val="Calibri"/>
        <family val="2"/>
      </rPr>
      <t>13</t>
    </r>
  </si>
  <si>
    <r>
      <t>2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Z</t>
    </r>
    <r>
      <rPr>
        <vertAlign val="subscript"/>
        <sz val="11"/>
        <color theme="1"/>
        <rFont val="Calibri"/>
        <family val="2"/>
      </rPr>
      <t>1</t>
    </r>
  </si>
  <si>
    <r>
      <t>2</t>
    </r>
    <r>
      <rPr>
        <vertAlign val="sub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Z</t>
    </r>
    <r>
      <rPr>
        <vertAlign val="subscript"/>
        <sz val="11"/>
        <color theme="1"/>
        <rFont val="Calibri"/>
        <family val="2"/>
      </rPr>
      <t>1</t>
    </r>
  </si>
  <si>
    <r>
      <t>3</t>
    </r>
    <r>
      <rPr>
        <vertAlign val="sub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10</t>
    </r>
  </si>
  <si>
    <r>
      <t>3</t>
    </r>
    <r>
      <rPr>
        <vertAlign val="sub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2</t>
    </r>
  </si>
  <si>
    <r>
      <t>3</t>
    </r>
    <r>
      <rPr>
        <vertAlign val="sub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>Y</t>
    </r>
    <r>
      <rPr>
        <vertAlign val="subscript"/>
        <sz val="11"/>
        <color theme="1"/>
        <rFont val="Calibri"/>
        <family val="2"/>
      </rPr>
      <t>12</t>
    </r>
  </si>
  <si>
    <r>
      <t>3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10</t>
    </r>
  </si>
  <si>
    <r>
      <t>3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2</t>
    </r>
  </si>
  <si>
    <r>
      <t>3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Y</t>
    </r>
    <r>
      <rPr>
        <vertAlign val="subscript"/>
        <sz val="11"/>
        <color theme="1"/>
        <rFont val="Calibri"/>
        <family val="2"/>
      </rPr>
      <t>13</t>
    </r>
  </si>
  <si>
    <r>
      <t>3</t>
    </r>
    <r>
      <rPr>
        <vertAlign val="sub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10</t>
    </r>
  </si>
  <si>
    <r>
      <t>3</t>
    </r>
    <r>
      <rPr>
        <vertAlign val="sub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Y</t>
    </r>
    <r>
      <rPr>
        <vertAlign val="subscript"/>
        <sz val="11"/>
        <color theme="1"/>
        <rFont val="Calibri"/>
        <family val="2"/>
      </rPr>
      <t>13</t>
    </r>
  </si>
  <si>
    <r>
      <t>3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Y</t>
    </r>
    <r>
      <rPr>
        <vertAlign val="subscript"/>
        <sz val="11"/>
        <color theme="1"/>
        <rFont val="Calibri"/>
        <family val="2"/>
      </rPr>
      <t>13</t>
    </r>
  </si>
  <si>
    <r>
      <t>3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Z</t>
    </r>
    <r>
      <rPr>
        <vertAlign val="subscript"/>
        <sz val="11"/>
        <color theme="1"/>
        <rFont val="Calibri"/>
        <family val="2"/>
      </rPr>
      <t>1</t>
    </r>
  </si>
  <si>
    <r>
      <t>3</t>
    </r>
    <r>
      <rPr>
        <vertAlign val="sub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2</t>
    </r>
  </si>
  <si>
    <r>
      <t>3</t>
    </r>
    <r>
      <rPr>
        <vertAlign val="sub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Z</t>
    </r>
    <r>
      <rPr>
        <vertAlign val="subscript"/>
        <sz val="11"/>
        <color theme="1"/>
        <rFont val="Calibri"/>
        <family val="2"/>
      </rPr>
      <t>1</t>
    </r>
  </si>
  <si>
    <r>
      <t>3</t>
    </r>
    <r>
      <rPr>
        <vertAlign val="subscript"/>
        <sz val="11"/>
        <color theme="1"/>
        <rFont val="Calibri"/>
        <family val="2"/>
      </rPr>
      <t>7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15</t>
    </r>
  </si>
  <si>
    <r>
      <t>3</t>
    </r>
    <r>
      <rPr>
        <vertAlign val="subscript"/>
        <sz val="11"/>
        <color theme="1"/>
        <rFont val="Calibri"/>
        <family val="2"/>
      </rPr>
      <t>8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15</t>
    </r>
  </si>
  <si>
    <r>
      <t>4</t>
    </r>
    <r>
      <rPr>
        <vertAlign val="sub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2</t>
    </r>
  </si>
  <si>
    <r>
      <t>4</t>
    </r>
    <r>
      <rPr>
        <vertAlign val="sub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>Y</t>
    </r>
    <r>
      <rPr>
        <vertAlign val="subscript"/>
        <sz val="11"/>
        <color theme="1"/>
        <rFont val="Calibri"/>
        <family val="2"/>
      </rPr>
      <t>12</t>
    </r>
  </si>
  <si>
    <r>
      <t>4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2</t>
    </r>
  </si>
  <si>
    <r>
      <t>4</t>
    </r>
    <r>
      <rPr>
        <vertAlign val="sub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Y</t>
    </r>
    <r>
      <rPr>
        <vertAlign val="subscript"/>
        <sz val="11"/>
        <color theme="1"/>
        <rFont val="Calibri"/>
        <family val="2"/>
      </rPr>
      <t>12</t>
    </r>
  </si>
  <si>
    <r>
      <t>4</t>
    </r>
    <r>
      <rPr>
        <vertAlign val="sub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Y</t>
    </r>
    <r>
      <rPr>
        <vertAlign val="subscript"/>
        <sz val="11"/>
        <color theme="1"/>
        <rFont val="Calibri"/>
        <family val="2"/>
      </rPr>
      <t>12</t>
    </r>
  </si>
  <si>
    <r>
      <t>4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2</t>
    </r>
  </si>
  <si>
    <r>
      <t>4</t>
    </r>
    <r>
      <rPr>
        <vertAlign val="subscript"/>
        <sz val="11"/>
        <color theme="1"/>
        <rFont val="Calibri"/>
        <family val="2"/>
      </rPr>
      <t>4</t>
    </r>
    <r>
      <rPr>
        <sz val="11"/>
        <color theme="1"/>
        <rFont val="Calibri"/>
        <family val="2"/>
      </rPr>
      <t>Y</t>
    </r>
    <r>
      <rPr>
        <vertAlign val="subscript"/>
        <sz val="11"/>
        <color theme="1"/>
        <rFont val="Calibri"/>
        <family val="2"/>
      </rPr>
      <t>12</t>
    </r>
  </si>
  <si>
    <r>
      <t>4</t>
    </r>
    <r>
      <rPr>
        <vertAlign val="sub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2</t>
    </r>
  </si>
  <si>
    <r>
      <t>4</t>
    </r>
    <r>
      <rPr>
        <vertAlign val="subscript"/>
        <sz val="11"/>
        <color theme="1"/>
        <rFont val="Calibri"/>
        <family val="2"/>
      </rPr>
      <t>5</t>
    </r>
    <r>
      <rPr>
        <sz val="11"/>
        <color theme="1"/>
        <rFont val="Calibri"/>
        <family val="2"/>
      </rPr>
      <t>Z</t>
    </r>
    <r>
      <rPr>
        <vertAlign val="subscript"/>
        <sz val="11"/>
        <color theme="1"/>
        <rFont val="Calibri"/>
        <family val="2"/>
      </rPr>
      <t>1</t>
    </r>
  </si>
  <si>
    <r>
      <t>4</t>
    </r>
    <r>
      <rPr>
        <vertAlign val="subscript"/>
        <sz val="11"/>
        <color theme="1"/>
        <rFont val="Calibri"/>
        <family val="2"/>
      </rPr>
      <t>6</t>
    </r>
    <r>
      <rPr>
        <sz val="11"/>
        <color theme="1"/>
        <rFont val="Calibri"/>
        <family val="2"/>
      </rPr>
      <t>Z</t>
    </r>
    <r>
      <rPr>
        <vertAlign val="subscript"/>
        <sz val="11"/>
        <color theme="1"/>
        <rFont val="Calibri"/>
        <family val="2"/>
      </rPr>
      <t>1</t>
    </r>
  </si>
  <si>
    <r>
      <t>4</t>
    </r>
    <r>
      <rPr>
        <vertAlign val="subscript"/>
        <sz val="11"/>
        <color theme="1"/>
        <rFont val="Calibri"/>
        <family val="2"/>
      </rPr>
      <t>8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5</t>
    </r>
  </si>
  <si>
    <r>
      <t>4Y</t>
    </r>
    <r>
      <rPr>
        <vertAlign val="subscript"/>
        <sz val="11"/>
        <color theme="1"/>
        <rFont val="Calibri"/>
        <family val="2"/>
      </rPr>
      <t>13</t>
    </r>
  </si>
  <si>
    <r>
      <t>3</t>
    </r>
    <r>
      <rPr>
        <vertAlign val="subscript"/>
        <sz val="11"/>
        <color theme="1"/>
        <rFont val="Calibri"/>
        <family val="2"/>
      </rPr>
      <t>1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10</t>
    </r>
    <r>
      <rPr>
        <sz val="11"/>
        <color theme="1"/>
        <rFont val="Calibri"/>
        <family val="2"/>
      </rPr>
      <t xml:space="preserve"> </t>
    </r>
  </si>
  <si>
    <r>
      <t>3</t>
    </r>
    <r>
      <rPr>
        <vertAlign val="subscript"/>
        <sz val="11"/>
        <color theme="1"/>
        <rFont val="Calibri"/>
        <family val="2"/>
      </rPr>
      <t>3</t>
    </r>
    <r>
      <rPr>
        <sz val="11"/>
        <color theme="1"/>
        <rFont val="Calibri"/>
        <family val="2"/>
      </rPr>
      <t>P</t>
    </r>
    <r>
      <rPr>
        <vertAlign val="subscript"/>
        <sz val="11"/>
        <color theme="1"/>
        <rFont val="Calibri"/>
        <family val="2"/>
      </rPr>
      <t>10</t>
    </r>
    <r>
      <rPr>
        <sz val="11"/>
        <color theme="1"/>
        <rFont val="Calibri"/>
        <family val="2"/>
      </rPr>
      <t xml:space="preserve"> </t>
    </r>
  </si>
  <si>
    <t>ATS</t>
  </si>
  <si>
    <t>gradient (M)</t>
  </si>
  <si>
    <t>intercept ©</t>
  </si>
  <si>
    <t>int, (C)</t>
  </si>
  <si>
    <t>grad, (M)</t>
  </si>
  <si>
    <t>inte, ( C)</t>
  </si>
  <si>
    <t xml:space="preserve"> ID</t>
  </si>
  <si>
    <t>Actual volume pipetted (ml)</t>
  </si>
  <si>
    <t>Conc.</t>
  </si>
  <si>
    <t>(mg/ml)</t>
  </si>
  <si>
    <t>Peak Area (AUC)</t>
  </si>
  <si>
    <t>RSD%</t>
  </si>
  <si>
    <t>ID</t>
  </si>
  <si>
    <t>mg/ml</t>
  </si>
  <si>
    <t>%</t>
  </si>
  <si>
    <t>DHA</t>
  </si>
  <si>
    <t>Actual Volume pipetted (mL)</t>
  </si>
  <si>
    <t>(mg/mL)</t>
  </si>
  <si>
    <t>Actual volume pipetted (mL)</t>
  </si>
  <si>
    <t>mg/mL</t>
  </si>
  <si>
    <t>Peak area (AUC)</t>
  </si>
  <si>
    <t>Average AUC</t>
  </si>
  <si>
    <t>QN</t>
  </si>
  <si>
    <t>SULF</t>
  </si>
  <si>
    <t>Actual volume pipetted</t>
  </si>
  <si>
    <t>(mL)</t>
  </si>
  <si>
    <t>Conc. (mg/mL)</t>
  </si>
  <si>
    <t xml:space="preserve">                          Peak Area (AUC)</t>
  </si>
  <si>
    <t>SD%</t>
  </si>
  <si>
    <t>PYR</t>
  </si>
  <si>
    <t>Actual</t>
  </si>
  <si>
    <t>volume pipetted (mL)</t>
  </si>
  <si>
    <t>LUMEFANTRINE</t>
  </si>
  <si>
    <t>ARTESUNATE</t>
  </si>
  <si>
    <t>ARTEMETHER</t>
  </si>
  <si>
    <t>DIHYDROARTEMISININ</t>
  </si>
  <si>
    <t>QUI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5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bscript"/>
      <sz val="11"/>
      <color indexed="8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124">
    <xf numFmtId="0" fontId="0" fillId="0" borderId="0" xfId="0"/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0" xfId="0" applyAlignment="1">
      <alignment horizontal="center" vertical="center"/>
    </xf>
    <xf numFmtId="164" fontId="0" fillId="0" borderId="1" xfId="0" applyNumberFormat="1" applyBorder="1"/>
    <xf numFmtId="0" fontId="0" fillId="0" borderId="0" xfId="0" applyNumberFormat="1" applyAlignment="1">
      <alignment horizontal="center" vertical="center"/>
    </xf>
    <xf numFmtId="0" fontId="0" fillId="0" borderId="1" xfId="0" applyNumberFormat="1" applyBorder="1"/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0" fontId="0" fillId="0" borderId="1" xfId="0" applyNumberFormat="1" applyFill="1" applyBorder="1"/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1" xfId="0" applyNumberFormat="1" applyBorder="1"/>
    <xf numFmtId="0" fontId="0" fillId="0" borderId="0" xfId="0"/>
    <xf numFmtId="0" fontId="0" fillId="0" borderId="0" xfId="0" applyFill="1" applyBorder="1"/>
    <xf numFmtId="0" fontId="4" fillId="0" borderId="0" xfId="0" applyFont="1" applyFill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4" fillId="0" borderId="0" xfId="0" applyNumberFormat="1" applyFont="1" applyFill="1" applyBorder="1" applyAlignment="1">
      <alignment vertical="center"/>
    </xf>
    <xf numFmtId="11" fontId="4" fillId="0" borderId="0" xfId="0" applyNumberFormat="1" applyFont="1" applyFill="1" applyBorder="1" applyAlignment="1">
      <alignment vertical="center"/>
    </xf>
    <xf numFmtId="0" fontId="4" fillId="0" borderId="5" xfId="0" applyFont="1" applyFill="1" applyBorder="1" applyAlignment="1">
      <alignment vertical="center"/>
    </xf>
    <xf numFmtId="0" fontId="4" fillId="0" borderId="5" xfId="0" applyFont="1" applyFill="1" applyBorder="1" applyAlignment="1">
      <alignment vertical="center" wrapText="1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right" vertical="center"/>
    </xf>
    <xf numFmtId="0" fontId="5" fillId="0" borderId="1" xfId="0" applyNumberFormat="1" applyFont="1" applyFill="1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2" xfId="0" applyNumberFormat="1" applyFont="1" applyFill="1" applyBorder="1" applyAlignment="1">
      <alignment horizontal="right"/>
    </xf>
    <xf numFmtId="0" fontId="5" fillId="0" borderId="2" xfId="0" applyNumberFormat="1" applyFont="1" applyFill="1" applyBorder="1" applyAlignment="1">
      <alignment horizontal="center" vertical="center"/>
    </xf>
    <xf numFmtId="0" fontId="5" fillId="0" borderId="2" xfId="0" applyNumberFormat="1" applyFont="1" applyFill="1" applyBorder="1" applyAlignment="1">
      <alignment horizontal="right" vertical="center"/>
    </xf>
    <xf numFmtId="0" fontId="5" fillId="0" borderId="1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vertical="center"/>
    </xf>
    <xf numFmtId="165" fontId="5" fillId="0" borderId="2" xfId="0" applyNumberFormat="1" applyFont="1" applyFill="1" applyBorder="1" applyAlignment="1">
      <alignment horizontal="center" vertical="center"/>
    </xf>
    <xf numFmtId="164" fontId="5" fillId="0" borderId="2" xfId="0" applyNumberFormat="1" applyFont="1" applyFill="1" applyBorder="1" applyAlignment="1">
      <alignment horizontal="center" vertical="center"/>
    </xf>
    <xf numFmtId="2" fontId="5" fillId="0" borderId="2" xfId="0" applyNumberFormat="1" applyFont="1" applyFill="1" applyBorder="1" applyAlignment="1">
      <alignment horizontal="center" vertical="center"/>
    </xf>
    <xf numFmtId="165" fontId="5" fillId="0" borderId="1" xfId="0" applyNumberFormat="1" applyFont="1" applyFill="1" applyBorder="1" applyAlignment="1">
      <alignment horizontal="center" vertical="center"/>
    </xf>
    <xf numFmtId="164" fontId="5" fillId="0" borderId="1" xfId="0" applyNumberFormat="1" applyFont="1" applyFill="1" applyBorder="1" applyAlignment="1">
      <alignment horizontal="center" vertical="center"/>
    </xf>
    <xf numFmtId="2" fontId="5" fillId="0" borderId="1" xfId="0" applyNumberFormat="1" applyFont="1" applyFill="1" applyBorder="1" applyAlignment="1">
      <alignment horizontal="center" vertical="center"/>
    </xf>
    <xf numFmtId="9" fontId="5" fillId="0" borderId="1" xfId="0" applyNumberFormat="1" applyFont="1" applyFill="1" applyBorder="1" applyAlignment="1">
      <alignment vertical="center"/>
    </xf>
    <xf numFmtId="2" fontId="5" fillId="0" borderId="1" xfId="0" applyNumberFormat="1" applyFont="1" applyFill="1" applyBorder="1" applyAlignment="1">
      <alignment vertical="center"/>
    </xf>
    <xf numFmtId="0" fontId="5" fillId="0" borderId="1" xfId="0" applyFont="1" applyFill="1" applyBorder="1" applyAlignment="1">
      <alignment horizontal="right" vertical="center"/>
    </xf>
    <xf numFmtId="0" fontId="4" fillId="0" borderId="1" xfId="0" applyFont="1" applyFill="1" applyBorder="1" applyAlignment="1">
      <alignment vertical="center"/>
    </xf>
    <xf numFmtId="0" fontId="4" fillId="0" borderId="2" xfId="0" applyFont="1" applyFill="1" applyBorder="1" applyAlignment="1">
      <alignment horizontal="center" vertical="center"/>
    </xf>
    <xf numFmtId="0" fontId="0" fillId="0" borderId="4" xfId="0" applyFill="1" applyBorder="1"/>
    <xf numFmtId="0" fontId="0" fillId="2" borderId="1" xfId="0" applyFill="1" applyBorder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64" fontId="0" fillId="2" borderId="1" xfId="0" applyNumberFormat="1" applyFill="1" applyBorder="1" applyAlignment="1">
      <alignment horizontal="center" vertical="center"/>
    </xf>
    <xf numFmtId="0" fontId="0" fillId="2" borderId="1" xfId="0" applyNumberFormat="1" applyFill="1" applyBorder="1"/>
    <xf numFmtId="0" fontId="0" fillId="2" borderId="4" xfId="0" applyFill="1" applyBorder="1" applyAlignment="1">
      <alignment horizontal="center" vertical="center"/>
    </xf>
    <xf numFmtId="165" fontId="0" fillId="2" borderId="4" xfId="0" applyNumberFormat="1" applyFill="1" applyBorder="1" applyAlignment="1">
      <alignment horizontal="center" vertical="center"/>
    </xf>
    <xf numFmtId="0" fontId="7" fillId="0" borderId="8" xfId="0" applyFont="1" applyBorder="1" applyAlignment="1">
      <alignment horizontal="justify"/>
    </xf>
    <xf numFmtId="0" fontId="7" fillId="0" borderId="10" xfId="0" applyFont="1" applyBorder="1" applyAlignment="1">
      <alignment horizontal="justify" wrapText="1"/>
    </xf>
    <xf numFmtId="0" fontId="7" fillId="0" borderId="13" xfId="0" applyFont="1" applyBorder="1" applyAlignment="1">
      <alignment horizontal="justify" wrapText="1"/>
    </xf>
    <xf numFmtId="0" fontId="7" fillId="0" borderId="10" xfId="0" applyFont="1" applyBorder="1" applyAlignment="1">
      <alignment horizontal="justify"/>
    </xf>
    <xf numFmtId="0" fontId="7" fillId="0" borderId="13" xfId="0" applyFont="1" applyBorder="1" applyAlignment="1">
      <alignment horizontal="justify"/>
    </xf>
    <xf numFmtId="0" fontId="8" fillId="0" borderId="9" xfId="0" applyFont="1" applyBorder="1" applyAlignment="1">
      <alignment horizontal="justify"/>
    </xf>
    <xf numFmtId="0" fontId="8" fillId="0" borderId="13" xfId="0" applyFont="1" applyBorder="1" applyAlignment="1">
      <alignment horizontal="justify"/>
    </xf>
    <xf numFmtId="0" fontId="8" fillId="0" borderId="13" xfId="0" applyFont="1" applyBorder="1" applyAlignment="1">
      <alignment horizontal="justify" vertical="top"/>
    </xf>
    <xf numFmtId="0" fontId="7" fillId="0" borderId="11" xfId="0" applyFont="1" applyBorder="1" applyAlignment="1">
      <alignment horizontal="justify"/>
    </xf>
    <xf numFmtId="0" fontId="7" fillId="0" borderId="8" xfId="0" applyFont="1" applyBorder="1" applyAlignment="1">
      <alignment horizontal="justify" vertical="top" wrapText="1"/>
    </xf>
    <xf numFmtId="0" fontId="7" fillId="0" borderId="17" xfId="0" applyFont="1" applyBorder="1" applyAlignment="1">
      <alignment horizontal="justify" vertical="top" wrapText="1"/>
    </xf>
    <xf numFmtId="0" fontId="7" fillId="0" borderId="9" xfId="0" applyFont="1" applyBorder="1" applyAlignment="1">
      <alignment horizontal="justify" vertical="top" wrapText="1"/>
    </xf>
    <xf numFmtId="0" fontId="0" fillId="0" borderId="13" xfId="0" applyBorder="1"/>
    <xf numFmtId="0" fontId="7" fillId="0" borderId="18" xfId="0" applyFont="1" applyBorder="1" applyAlignment="1">
      <alignment horizontal="justify"/>
    </xf>
    <xf numFmtId="0" fontId="7" fillId="0" borderId="19" xfId="0" applyFont="1" applyBorder="1" applyAlignment="1">
      <alignment horizontal="justify"/>
    </xf>
    <xf numFmtId="0" fontId="8" fillId="0" borderId="9" xfId="0" applyFont="1" applyBorder="1" applyAlignment="1">
      <alignment horizontal="justify" vertical="top" wrapText="1"/>
    </xf>
    <xf numFmtId="0" fontId="7" fillId="0" borderId="20" xfId="0" applyFont="1" applyBorder="1" applyAlignment="1">
      <alignment horizontal="justify"/>
    </xf>
    <xf numFmtId="0" fontId="7" fillId="0" borderId="12" xfId="0" applyFont="1" applyBorder="1" applyAlignment="1">
      <alignment horizontal="justify"/>
    </xf>
    <xf numFmtId="0" fontId="7" fillId="0" borderId="9" xfId="0" applyFont="1" applyBorder="1" applyAlignment="1">
      <alignment horizontal="justify"/>
    </xf>
    <xf numFmtId="0" fontId="8" fillId="0" borderId="20" xfId="0" applyFont="1" applyBorder="1" applyAlignment="1">
      <alignment horizontal="justify"/>
    </xf>
    <xf numFmtId="0" fontId="7" fillId="0" borderId="21" xfId="0" applyFont="1" applyBorder="1" applyAlignment="1">
      <alignment horizontal="justify" wrapText="1"/>
    </xf>
    <xf numFmtId="0" fontId="7" fillId="0" borderId="22" xfId="0" applyFont="1" applyBorder="1" applyAlignment="1">
      <alignment horizontal="justify" wrapText="1"/>
    </xf>
    <xf numFmtId="0" fontId="7" fillId="0" borderId="16" xfId="0" applyFont="1" applyBorder="1" applyAlignment="1">
      <alignment horizontal="justify" wrapText="1"/>
    </xf>
    <xf numFmtId="0" fontId="7" fillId="0" borderId="14" xfId="0" applyFont="1" applyBorder="1" applyAlignment="1">
      <alignment horizontal="justify" wrapText="1"/>
    </xf>
    <xf numFmtId="0" fontId="7" fillId="0" borderId="12" xfId="0" applyFont="1" applyBorder="1" applyAlignment="1">
      <alignment horizontal="justify" wrapText="1"/>
    </xf>
    <xf numFmtId="0" fontId="7" fillId="0" borderId="8" xfId="0" applyFont="1" applyBorder="1" applyAlignment="1">
      <alignment horizontal="justify"/>
    </xf>
    <xf numFmtId="0" fontId="7" fillId="0" borderId="15" xfId="0" applyFont="1" applyBorder="1" applyAlignment="1">
      <alignment horizontal="justify"/>
    </xf>
    <xf numFmtId="0" fontId="7" fillId="0" borderId="9" xfId="0" applyFont="1" applyBorder="1" applyAlignment="1">
      <alignment horizontal="justify"/>
    </xf>
    <xf numFmtId="0" fontId="7" fillId="0" borderId="17" xfId="0" applyFont="1" applyBorder="1" applyAlignment="1">
      <alignment horizontal="justify"/>
    </xf>
    <xf numFmtId="0" fontId="7" fillId="0" borderId="21" xfId="0" applyFont="1" applyBorder="1" applyAlignment="1">
      <alignment horizontal="justify"/>
    </xf>
    <xf numFmtId="0" fontId="7" fillId="0" borderId="19" xfId="0" applyFont="1" applyBorder="1" applyAlignment="1">
      <alignment horizontal="justify"/>
    </xf>
    <xf numFmtId="0" fontId="7" fillId="0" borderId="10" xfId="0" applyFont="1" applyBorder="1" applyAlignment="1">
      <alignment horizontal="justify"/>
    </xf>
    <xf numFmtId="0" fontId="7" fillId="0" borderId="22" xfId="0" applyFont="1" applyBorder="1" applyAlignment="1">
      <alignment horizontal="justify"/>
    </xf>
    <xf numFmtId="0" fontId="7" fillId="0" borderId="20" xfId="0" applyFont="1" applyBorder="1" applyAlignment="1">
      <alignment horizontal="justify"/>
    </xf>
    <xf numFmtId="0" fontId="7" fillId="0" borderId="13" xfId="0" applyFont="1" applyBorder="1" applyAlignment="1">
      <alignment horizontal="justify"/>
    </xf>
    <xf numFmtId="0" fontId="7" fillId="0" borderId="8" xfId="0" applyFont="1" applyBorder="1" applyAlignment="1">
      <alignment horizontal="justify" wrapText="1"/>
    </xf>
    <xf numFmtId="0" fontId="7" fillId="0" borderId="9" xfId="0" applyFont="1" applyBorder="1" applyAlignment="1">
      <alignment horizontal="justify" wrapText="1"/>
    </xf>
    <xf numFmtId="0" fontId="8" fillId="0" borderId="8" xfId="0" applyFont="1" applyBorder="1" applyAlignment="1">
      <alignment horizontal="justify"/>
    </xf>
    <xf numFmtId="0" fontId="8" fillId="0" borderId="9" xfId="0" applyFont="1" applyBorder="1" applyAlignment="1">
      <alignment horizontal="justify"/>
    </xf>
    <xf numFmtId="0" fontId="7" fillId="0" borderId="15" xfId="0" applyFont="1" applyBorder="1" applyAlignment="1">
      <alignment horizontal="justify" wrapText="1"/>
    </xf>
    <xf numFmtId="0" fontId="7" fillId="0" borderId="16" xfId="0" applyFont="1" applyBorder="1" applyAlignment="1">
      <alignment horizontal="justify"/>
    </xf>
    <xf numFmtId="0" fontId="7" fillId="0" borderId="14" xfId="0" applyFont="1" applyBorder="1" applyAlignment="1">
      <alignment horizontal="justify"/>
    </xf>
    <xf numFmtId="0" fontId="7" fillId="0" borderId="12" xfId="0" applyFont="1" applyBorder="1" applyAlignment="1">
      <alignment horizontal="justify"/>
    </xf>
    <xf numFmtId="0" fontId="4" fillId="0" borderId="6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5" Type="http://schemas.openxmlformats.org/officeDocument/2006/relationships/image" Target="../media/image5.png"/><Relationship Id="rId4" Type="http://schemas.openxmlformats.org/officeDocument/2006/relationships/image" Target="../media/image4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292</xdr:row>
      <xdr:rowOff>0</xdr:rowOff>
    </xdr:from>
    <xdr:to>
      <xdr:col>8</xdr:col>
      <xdr:colOff>276740</xdr:colOff>
      <xdr:row>308</xdr:row>
      <xdr:rowOff>36843</xdr:rowOff>
    </xdr:to>
    <xdr:pic>
      <xdr:nvPicPr>
        <xdr:cNvPr id="4" name="Picture 3"/>
        <xdr:cNvPicPr>
          <a:picLocks noChangeAspect="1"/>
        </xdr:cNvPicPr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xfrm>
          <a:off x="609600" y="64846200"/>
          <a:ext cx="5944115" cy="3084843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22</xdr:row>
      <xdr:rowOff>0</xdr:rowOff>
    </xdr:from>
    <xdr:to>
      <xdr:col>8</xdr:col>
      <xdr:colOff>227968</xdr:colOff>
      <xdr:row>338</xdr:row>
      <xdr:rowOff>18554</xdr:rowOff>
    </xdr:to>
    <xdr:pic>
      <xdr:nvPicPr>
        <xdr:cNvPr id="6" name="Picture 5"/>
        <xdr:cNvPicPr>
          <a:picLocks noChangeAspect="1"/>
        </xdr:cNvPicPr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xfrm>
          <a:off x="609600" y="70980300"/>
          <a:ext cx="5895343" cy="306655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53</xdr:row>
      <xdr:rowOff>0</xdr:rowOff>
    </xdr:from>
    <xdr:to>
      <xdr:col>8</xdr:col>
      <xdr:colOff>313319</xdr:colOff>
      <xdr:row>366</xdr:row>
      <xdr:rowOff>132814</xdr:rowOff>
    </xdr:to>
    <xdr:pic>
      <xdr:nvPicPr>
        <xdr:cNvPr id="8" name="Picture 7"/>
        <xdr:cNvPicPr>
          <a:picLocks noChangeAspect="1"/>
        </xdr:cNvPicPr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xfrm>
          <a:off x="609600" y="77304900"/>
          <a:ext cx="5980694" cy="260931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381</xdr:row>
      <xdr:rowOff>0</xdr:rowOff>
    </xdr:from>
    <xdr:to>
      <xdr:col>8</xdr:col>
      <xdr:colOff>301126</xdr:colOff>
      <xdr:row>395</xdr:row>
      <xdr:rowOff>100824</xdr:rowOff>
    </xdr:to>
    <xdr:pic>
      <xdr:nvPicPr>
        <xdr:cNvPr id="10" name="Picture 9"/>
        <xdr:cNvPicPr>
          <a:picLocks noChangeAspect="1"/>
        </xdr:cNvPicPr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xfrm>
          <a:off x="609600" y="83058000"/>
          <a:ext cx="5968501" cy="2767824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11</xdr:row>
      <xdr:rowOff>0</xdr:rowOff>
    </xdr:from>
    <xdr:to>
      <xdr:col>8</xdr:col>
      <xdr:colOff>258451</xdr:colOff>
      <xdr:row>426</xdr:row>
      <xdr:rowOff>44448</xdr:rowOff>
    </xdr:to>
    <xdr:pic>
      <xdr:nvPicPr>
        <xdr:cNvPr id="11" name="Picture 10"/>
        <xdr:cNvPicPr>
          <a:picLocks noChangeAspect="1"/>
        </xdr:cNvPicPr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xfrm>
          <a:off x="609600" y="88868250"/>
          <a:ext cx="5925826" cy="2901948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39</xdr:row>
      <xdr:rowOff>0</xdr:rowOff>
    </xdr:from>
    <xdr:to>
      <xdr:col>8</xdr:col>
      <xdr:colOff>258451</xdr:colOff>
      <xdr:row>452</xdr:row>
      <xdr:rowOff>16980</xdr:rowOff>
    </xdr:to>
    <xdr:pic>
      <xdr:nvPicPr>
        <xdr:cNvPr id="12" name="Picture 11"/>
        <xdr:cNvPicPr>
          <a:picLocks noChangeAspect="1"/>
        </xdr:cNvPicPr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xfrm>
          <a:off x="609600" y="94649925"/>
          <a:ext cx="5925826" cy="2493480"/>
        </a:xfrm>
        <a:prstGeom prst="rect">
          <a:avLst/>
        </a:prstGeom>
      </xdr:spPr>
    </xdr:pic>
    <xdr:clientData/>
  </xdr:twoCellAnchor>
  <xdr:twoCellAnchor editAs="oneCell">
    <xdr:from>
      <xdr:col>1</xdr:col>
      <xdr:colOff>0</xdr:colOff>
      <xdr:row>466</xdr:row>
      <xdr:rowOff>0</xdr:rowOff>
    </xdr:from>
    <xdr:to>
      <xdr:col>8</xdr:col>
      <xdr:colOff>295030</xdr:colOff>
      <xdr:row>480</xdr:row>
      <xdr:rowOff>45955</xdr:rowOff>
    </xdr:to>
    <xdr:pic>
      <xdr:nvPicPr>
        <xdr:cNvPr id="13" name="Picture 12"/>
        <xdr:cNvPicPr>
          <a:picLocks noChangeAspect="1"/>
        </xdr:cNvPicPr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xfrm>
          <a:off x="609600" y="100241100"/>
          <a:ext cx="5962405" cy="271295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64"/>
  <sheetViews>
    <sheetView tabSelected="1" topLeftCell="A160" zoomScaleNormal="100" workbookViewId="0">
      <selection activeCell="I339" sqref="I339"/>
    </sheetView>
  </sheetViews>
  <sheetFormatPr defaultRowHeight="15" x14ac:dyDescent="0.25"/>
  <cols>
    <col min="1" max="1" width="17.7109375" customWidth="1"/>
    <col min="2" max="15" width="12.140625" customWidth="1"/>
  </cols>
  <sheetData>
    <row r="1" spans="1:19" x14ac:dyDescent="0.25">
      <c r="A1" s="1" t="s">
        <v>205</v>
      </c>
      <c r="B1" s="1"/>
      <c r="C1" s="1" t="s">
        <v>1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9" x14ac:dyDescent="0.25">
      <c r="A2" s="1" t="s">
        <v>2</v>
      </c>
      <c r="B2" s="4">
        <v>10.3</v>
      </c>
      <c r="C2" s="28" t="s">
        <v>172</v>
      </c>
      <c r="D2" s="1">
        <v>176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</row>
    <row r="3" spans="1:19" x14ac:dyDescent="0.25">
      <c r="A3" s="1" t="s">
        <v>3</v>
      </c>
      <c r="B3" s="4">
        <v>0.41200000000000003</v>
      </c>
      <c r="C3" s="19" t="s">
        <v>173</v>
      </c>
      <c r="D3" s="1">
        <v>74.28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</row>
    <row r="4" spans="1:19" x14ac:dyDescent="0.25">
      <c r="A4" s="1" t="s">
        <v>4</v>
      </c>
      <c r="B4" s="4">
        <v>100.55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</row>
    <row r="5" spans="1:19" x14ac:dyDescent="0.25">
      <c r="A5" s="1" t="s">
        <v>5</v>
      </c>
      <c r="B5" s="4">
        <v>145.10436999999999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</row>
    <row r="6" spans="1:19" ht="15" customHeight="1" x14ac:dyDescent="0.25">
      <c r="A6" s="121" t="s">
        <v>6</v>
      </c>
      <c r="B6" s="116" t="s">
        <v>7</v>
      </c>
      <c r="C6" s="115" t="s">
        <v>3</v>
      </c>
      <c r="D6" s="123" t="s">
        <v>8</v>
      </c>
      <c r="E6" s="123"/>
      <c r="F6" s="123"/>
      <c r="G6" s="123"/>
      <c r="H6" s="123"/>
      <c r="I6" s="123"/>
      <c r="J6" s="121" t="s">
        <v>9</v>
      </c>
      <c r="K6" s="118" t="s">
        <v>10</v>
      </c>
      <c r="L6" s="118" t="s">
        <v>11</v>
      </c>
      <c r="M6" s="116" t="s">
        <v>12</v>
      </c>
      <c r="N6" s="118" t="s">
        <v>13</v>
      </c>
      <c r="O6" s="122" t="s">
        <v>14</v>
      </c>
      <c r="Q6" s="28"/>
      <c r="R6" s="28"/>
      <c r="S6" s="28"/>
    </row>
    <row r="7" spans="1:19" x14ac:dyDescent="0.25">
      <c r="A7" s="121"/>
      <c r="B7" s="117"/>
      <c r="C7" s="115"/>
      <c r="D7" s="3">
        <v>1</v>
      </c>
      <c r="E7" s="3">
        <v>2</v>
      </c>
      <c r="F7" s="3">
        <v>3</v>
      </c>
      <c r="G7" s="3">
        <v>4</v>
      </c>
      <c r="H7" s="3">
        <v>5</v>
      </c>
      <c r="I7" s="3">
        <v>6</v>
      </c>
      <c r="J7" s="121"/>
      <c r="K7" s="119"/>
      <c r="L7" s="119"/>
      <c r="M7" s="117"/>
      <c r="N7" s="119"/>
      <c r="O7" s="122"/>
    </row>
    <row r="8" spans="1:19" ht="18" x14ac:dyDescent="0.35">
      <c r="A8" s="2" t="s">
        <v>15</v>
      </c>
      <c r="B8" s="2">
        <v>48.8</v>
      </c>
      <c r="C8" s="5">
        <v>0.4024742268041237</v>
      </c>
      <c r="D8" s="2">
        <v>163.34637000000001</v>
      </c>
      <c r="E8" s="2">
        <v>160.34601000000001</v>
      </c>
      <c r="F8" s="2">
        <v>163.00936999999999</v>
      </c>
      <c r="G8" s="2">
        <v>162.94641999999999</v>
      </c>
      <c r="H8" s="2">
        <v>163.34253000000001</v>
      </c>
      <c r="I8" s="2">
        <v>163.34127000000001</v>
      </c>
      <c r="J8" s="2">
        <v>162.72199499999999</v>
      </c>
      <c r="K8" s="2">
        <v>1.1778510129861435</v>
      </c>
      <c r="L8" s="2">
        <v>0.7238425346162598</v>
      </c>
      <c r="M8" s="2">
        <v>0.50251133522727265</v>
      </c>
      <c r="N8" s="2">
        <v>1.2485553154980904</v>
      </c>
      <c r="O8" s="2">
        <v>144.11685374174482</v>
      </c>
      <c r="S8" s="28"/>
    </row>
    <row r="9" spans="1:19" ht="18" x14ac:dyDescent="0.35">
      <c r="A9" s="2" t="s">
        <v>16</v>
      </c>
      <c r="B9" s="2">
        <v>57.9</v>
      </c>
      <c r="C9" s="5">
        <v>0.4</v>
      </c>
      <c r="D9" s="2">
        <v>143.50567000000001</v>
      </c>
      <c r="E9" s="2">
        <v>140.50532000000001</v>
      </c>
      <c r="F9" s="2">
        <v>141.90663000000001</v>
      </c>
      <c r="G9" s="2">
        <v>145.50212999999999</v>
      </c>
      <c r="H9" s="2">
        <v>144.44013000000001</v>
      </c>
      <c r="I9" s="2">
        <v>143.48203000000001</v>
      </c>
      <c r="J9" s="2">
        <v>143.22365166666665</v>
      </c>
      <c r="K9" s="2">
        <v>1.7855783306758417</v>
      </c>
      <c r="L9" s="2">
        <v>1.2467063295045218</v>
      </c>
      <c r="M9" s="2">
        <v>0.39172529356060598</v>
      </c>
      <c r="N9" s="2">
        <v>0.97931323390151492</v>
      </c>
      <c r="O9" s="2">
        <v>100.10947260958798</v>
      </c>
      <c r="Q9" s="28"/>
      <c r="R9" s="28"/>
      <c r="S9" s="28"/>
    </row>
    <row r="10" spans="1:19" ht="18" x14ac:dyDescent="0.35">
      <c r="A10" s="2" t="s">
        <v>17</v>
      </c>
      <c r="B10" s="2">
        <v>67.5</v>
      </c>
      <c r="C10" s="5">
        <v>0.4017857142857143</v>
      </c>
      <c r="D10" s="2">
        <v>122.52143</v>
      </c>
      <c r="E10" s="2">
        <v>122.51514</v>
      </c>
      <c r="F10" s="2">
        <v>123.52464999999999</v>
      </c>
      <c r="G10" s="2">
        <v>123.52155</v>
      </c>
      <c r="H10" s="2">
        <v>121.9614</v>
      </c>
      <c r="I10" s="2">
        <v>122.52126</v>
      </c>
      <c r="J10" s="2">
        <v>122.76090499999999</v>
      </c>
      <c r="K10" s="2">
        <v>0.62869291755962498</v>
      </c>
      <c r="L10" s="2">
        <v>0.51212795927141874</v>
      </c>
      <c r="M10" s="2">
        <v>0.27545968749999994</v>
      </c>
      <c r="N10" s="2">
        <v>0.68558855555555542</v>
      </c>
      <c r="O10" s="2">
        <v>59.803685465257708</v>
      </c>
      <c r="Q10" s="28"/>
      <c r="R10" s="28"/>
      <c r="S10" s="28"/>
    </row>
    <row r="11" spans="1:19" ht="18" x14ac:dyDescent="0.35">
      <c r="A11" s="2" t="s">
        <v>18</v>
      </c>
      <c r="B11" s="2">
        <v>506.6</v>
      </c>
      <c r="C11" s="5">
        <v>0.4</v>
      </c>
      <c r="D11" s="2">
        <v>137.26541</v>
      </c>
      <c r="E11" s="2">
        <v>140.26000999999999</v>
      </c>
      <c r="F11" s="2">
        <v>139.76439999999999</v>
      </c>
      <c r="G11" s="2">
        <v>142.26330999999999</v>
      </c>
      <c r="H11" s="2">
        <v>138.99941000000001</v>
      </c>
      <c r="I11" s="2">
        <v>140.11501000000001</v>
      </c>
      <c r="J11" s="2">
        <v>139.77792500000001</v>
      </c>
      <c r="K11" s="2">
        <v>1.6396445345714998</v>
      </c>
      <c r="L11" s="2">
        <v>1.1730353949463048</v>
      </c>
      <c r="M11" s="2">
        <v>0.37214730113636368</v>
      </c>
      <c r="N11" s="2">
        <v>0.93036825284090918</v>
      </c>
      <c r="O11" s="2">
        <v>92.818015605614818</v>
      </c>
      <c r="Q11" s="28"/>
      <c r="R11" s="28"/>
      <c r="S11" s="28"/>
    </row>
    <row r="12" spans="1:19" ht="18" x14ac:dyDescent="0.35">
      <c r="A12" s="2" t="s">
        <v>19</v>
      </c>
      <c r="B12" s="2">
        <v>51.2</v>
      </c>
      <c r="C12" s="5">
        <v>0.40078277886497066</v>
      </c>
      <c r="D12" s="2">
        <v>130.27466000000001</v>
      </c>
      <c r="E12" s="2">
        <v>130.27235999999999</v>
      </c>
      <c r="F12" s="2">
        <v>130.98266000000001</v>
      </c>
      <c r="G12" s="2">
        <v>130.27543</v>
      </c>
      <c r="H12" s="2">
        <v>133.00066000000001</v>
      </c>
      <c r="I12" s="2">
        <v>131.97400999999999</v>
      </c>
      <c r="J12" s="2">
        <v>131.12996333333334</v>
      </c>
      <c r="K12" s="2">
        <v>1.1340964291740645</v>
      </c>
      <c r="L12" s="2">
        <v>0.86486444466638257</v>
      </c>
      <c r="M12" s="2">
        <v>0.32301115530303032</v>
      </c>
      <c r="N12" s="2">
        <v>0.8059506853508227</v>
      </c>
      <c r="O12" s="2">
        <v>75.283561347445044</v>
      </c>
      <c r="Q12" s="28"/>
      <c r="R12" s="28"/>
      <c r="S12" s="28"/>
    </row>
    <row r="13" spans="1:19" ht="18" x14ac:dyDescent="0.35">
      <c r="A13" s="2" t="s">
        <v>20</v>
      </c>
      <c r="B13" s="2">
        <v>56.2</v>
      </c>
      <c r="C13" s="5">
        <v>0.39858156028368796</v>
      </c>
      <c r="D13" s="2">
        <v>174.60355999999999</v>
      </c>
      <c r="E13" s="2">
        <v>174.11256</v>
      </c>
      <c r="F13" s="2">
        <v>173.62226000000001</v>
      </c>
      <c r="G13" s="2">
        <v>173.75255999999999</v>
      </c>
      <c r="H13" s="2">
        <v>174.65656000000001</v>
      </c>
      <c r="I13" s="2">
        <v>174.60432</v>
      </c>
      <c r="J13" s="2">
        <v>174.22530333333336</v>
      </c>
      <c r="K13" s="2">
        <v>0.46315712934476233</v>
      </c>
      <c r="L13" s="2">
        <v>0.26583803872542872</v>
      </c>
      <c r="M13" s="2">
        <v>0.5678710416666668</v>
      </c>
      <c r="N13" s="2">
        <v>1.4247298376334523</v>
      </c>
      <c r="O13" s="2">
        <v>177.7973751357965</v>
      </c>
      <c r="Q13" s="28"/>
      <c r="R13" s="28"/>
      <c r="S13" s="28"/>
    </row>
    <row r="14" spans="1:19" ht="18" x14ac:dyDescent="0.35">
      <c r="A14" s="2" t="s">
        <v>21</v>
      </c>
      <c r="B14" s="2">
        <v>77.900000000000006</v>
      </c>
      <c r="C14" s="5">
        <v>0.40102960102960106</v>
      </c>
      <c r="D14" s="2">
        <v>100.09645</v>
      </c>
      <c r="E14" s="2">
        <v>100.09325</v>
      </c>
      <c r="F14" s="2">
        <v>100.22345</v>
      </c>
      <c r="G14" s="2">
        <v>100.12545</v>
      </c>
      <c r="H14" s="2">
        <v>101.99005</v>
      </c>
      <c r="I14" s="2">
        <v>100.09705</v>
      </c>
      <c r="J14" s="2">
        <v>100.43761666666667</v>
      </c>
      <c r="K14" s="2">
        <v>0.76214610060211263</v>
      </c>
      <c r="L14" s="2">
        <v>0.75882535438045129</v>
      </c>
      <c r="M14" s="2">
        <v>0.14862282196969698</v>
      </c>
      <c r="N14" s="2">
        <v>0.3706031215354767</v>
      </c>
      <c r="O14" s="2">
        <v>26.498899642324126</v>
      </c>
      <c r="Q14" s="28"/>
      <c r="R14" s="28"/>
      <c r="S14" s="28"/>
    </row>
    <row r="15" spans="1:19" ht="18" x14ac:dyDescent="0.35">
      <c r="A15" s="2" t="s">
        <v>22</v>
      </c>
      <c r="B15" s="2">
        <v>57.3</v>
      </c>
      <c r="C15" s="5">
        <v>0.39585492227979274</v>
      </c>
      <c r="D15" s="2">
        <v>159.63988000000001</v>
      </c>
      <c r="E15" s="2">
        <v>160.08582000000001</v>
      </c>
      <c r="F15" s="2">
        <v>160.63988000000001</v>
      </c>
      <c r="G15" s="2">
        <v>145.99599000000001</v>
      </c>
      <c r="H15" s="2">
        <v>157.63548</v>
      </c>
      <c r="I15" s="2">
        <v>160.108574</v>
      </c>
      <c r="J15" s="2">
        <v>157.35093733333335</v>
      </c>
      <c r="K15" s="2">
        <v>5.6596172848279691</v>
      </c>
      <c r="L15" s="2">
        <v>3.5968119292728433</v>
      </c>
      <c r="M15" s="2">
        <v>0.4719939621212122</v>
      </c>
      <c r="N15" s="2">
        <v>1.1923407681857847</v>
      </c>
      <c r="O15" s="2">
        <v>135.31080483606837</v>
      </c>
      <c r="Q15" s="28"/>
      <c r="R15" s="28"/>
      <c r="S15" s="28"/>
    </row>
    <row r="16" spans="1:19" ht="18" x14ac:dyDescent="0.35">
      <c r="A16" s="2" t="s">
        <v>23</v>
      </c>
      <c r="B16" s="2">
        <v>58.8</v>
      </c>
      <c r="C16" s="5">
        <v>0.4</v>
      </c>
      <c r="D16" s="2">
        <v>151.61771999999999</v>
      </c>
      <c r="E16" s="2">
        <v>153.48647</v>
      </c>
      <c r="F16" s="2">
        <v>153.48553000000001</v>
      </c>
      <c r="G16" s="2">
        <v>150.88762</v>
      </c>
      <c r="H16" s="2">
        <v>151.45621</v>
      </c>
      <c r="I16" s="2">
        <v>150.87881999999999</v>
      </c>
      <c r="J16" s="2">
        <v>151.96872833333333</v>
      </c>
      <c r="K16" s="2">
        <v>1.2121719645576661</v>
      </c>
      <c r="L16" s="2">
        <v>0.7976456589798181</v>
      </c>
      <c r="M16" s="2">
        <v>0.44141322916666664</v>
      </c>
      <c r="N16" s="2">
        <v>1.1035330729166666</v>
      </c>
      <c r="O16" s="2">
        <v>119.6956563479152</v>
      </c>
      <c r="Q16" s="28"/>
      <c r="R16" s="28"/>
      <c r="S16" s="28"/>
    </row>
    <row r="17" spans="1:19" ht="18" x14ac:dyDescent="0.35">
      <c r="A17" s="2" t="s">
        <v>24</v>
      </c>
      <c r="B17" s="2">
        <v>506.7</v>
      </c>
      <c r="C17" s="5">
        <v>0.4</v>
      </c>
      <c r="D17" s="2">
        <v>142.60022000000001</v>
      </c>
      <c r="E17" s="2">
        <v>145.45072999999999</v>
      </c>
      <c r="F17" s="2">
        <v>143.99804</v>
      </c>
      <c r="G17" s="2">
        <v>144.65402</v>
      </c>
      <c r="H17" s="2">
        <v>145.67802</v>
      </c>
      <c r="I17" s="2">
        <v>145.67334</v>
      </c>
      <c r="J17" s="2">
        <v>144.67572833333335</v>
      </c>
      <c r="K17" s="2">
        <v>1.2139120871338307</v>
      </c>
      <c r="L17" s="2">
        <v>0.83905718057763856</v>
      </c>
      <c r="M17" s="2">
        <v>0.39997572916666679</v>
      </c>
      <c r="N17" s="2">
        <v>0.99993932291666687</v>
      </c>
      <c r="O17" s="2">
        <v>103.25429661275616</v>
      </c>
      <c r="Q17" s="28"/>
      <c r="R17" s="28"/>
      <c r="S17" s="28"/>
    </row>
    <row r="18" spans="1:19" ht="18" x14ac:dyDescent="0.35">
      <c r="A18" s="2" t="s">
        <v>25</v>
      </c>
      <c r="B18" s="2">
        <v>51.7</v>
      </c>
      <c r="C18" s="5">
        <v>0.4</v>
      </c>
      <c r="D18" s="2">
        <v>105.08284</v>
      </c>
      <c r="E18" s="2">
        <v>105.08132000000001</v>
      </c>
      <c r="F18" s="2">
        <v>108.28283999999999</v>
      </c>
      <c r="G18" s="2">
        <v>105.08332</v>
      </c>
      <c r="H18" s="2">
        <v>105.98644</v>
      </c>
      <c r="I18" s="2">
        <v>110.08689</v>
      </c>
      <c r="J18" s="2">
        <v>106.60060833333334</v>
      </c>
      <c r="K18" s="2">
        <v>2.1107007187799396</v>
      </c>
      <c r="L18" s="2">
        <v>1.9800081367077311</v>
      </c>
      <c r="M18" s="2">
        <v>0.1836398200757576</v>
      </c>
      <c r="N18" s="2">
        <v>0.45909955018939397</v>
      </c>
      <c r="O18" s="2">
        <v>34.930544701195835</v>
      </c>
      <c r="Q18" s="28"/>
      <c r="R18" s="28"/>
      <c r="S18" s="28"/>
    </row>
    <row r="19" spans="1:19" ht="18" x14ac:dyDescent="0.35">
      <c r="A19" s="2" t="s">
        <v>26</v>
      </c>
      <c r="B19" s="2">
        <v>58.1</v>
      </c>
      <c r="C19" s="5">
        <v>0.40277296360485271</v>
      </c>
      <c r="D19" s="2">
        <v>142.28433000000001</v>
      </c>
      <c r="E19" s="2">
        <v>142.28111999999999</v>
      </c>
      <c r="F19" s="2">
        <v>142.25532999999999</v>
      </c>
      <c r="G19" s="2">
        <v>141.99432999999999</v>
      </c>
      <c r="H19" s="2">
        <v>142.67400000000001</v>
      </c>
      <c r="I19" s="2">
        <v>142.28210999999999</v>
      </c>
      <c r="J19" s="2">
        <v>142.29520333333332</v>
      </c>
      <c r="K19" s="2">
        <v>0.217296831607525</v>
      </c>
      <c r="L19" s="2">
        <v>0.15270847260992823</v>
      </c>
      <c r="M19" s="2">
        <v>0.38645001893939385</v>
      </c>
      <c r="N19" s="2">
        <v>0.9594735840276688</v>
      </c>
      <c r="O19" s="2">
        <v>96.774686117040346</v>
      </c>
      <c r="Q19" s="28"/>
      <c r="R19" s="28"/>
      <c r="S19" s="28"/>
    </row>
    <row r="20" spans="1:19" ht="18" x14ac:dyDescent="0.35">
      <c r="A20" s="2" t="s">
        <v>27</v>
      </c>
      <c r="B20" s="2">
        <v>48.4</v>
      </c>
      <c r="C20" s="5">
        <v>0.40082815734989646</v>
      </c>
      <c r="D20" s="2">
        <v>109.76182</v>
      </c>
      <c r="E20" s="2">
        <v>109.75982</v>
      </c>
      <c r="F20" s="2">
        <v>109.79952</v>
      </c>
      <c r="G20" s="2">
        <v>110.05282</v>
      </c>
      <c r="H20" s="2">
        <v>111.03699</v>
      </c>
      <c r="I20" s="2">
        <v>109.36582</v>
      </c>
      <c r="J20" s="2">
        <v>109.96279833333331</v>
      </c>
      <c r="K20" s="2">
        <v>0.57037304917248988</v>
      </c>
      <c r="L20" s="2">
        <v>0.51869637533550395</v>
      </c>
      <c r="M20" s="2">
        <v>0.20274317234848471</v>
      </c>
      <c r="N20" s="2">
        <v>0.50581070374131265</v>
      </c>
      <c r="O20" s="2">
        <v>39.616342299217983</v>
      </c>
      <c r="Q20" s="28"/>
      <c r="R20" s="28"/>
      <c r="S20" s="28"/>
    </row>
    <row r="21" spans="1:19" ht="18" x14ac:dyDescent="0.35">
      <c r="A21" s="2" t="s">
        <v>28</v>
      </c>
      <c r="B21" s="2">
        <v>57.3</v>
      </c>
      <c r="C21" s="5">
        <v>0.39722703639514734</v>
      </c>
      <c r="D21" s="2">
        <v>128.22103000000001</v>
      </c>
      <c r="E21" s="2">
        <v>127.64503999999999</v>
      </c>
      <c r="F21" s="2">
        <v>125.44302999999999</v>
      </c>
      <c r="G21" s="2">
        <v>128.51503</v>
      </c>
      <c r="H21" s="2">
        <v>130.00205</v>
      </c>
      <c r="I21" s="2">
        <v>124.33244999999999</v>
      </c>
      <c r="J21" s="2">
        <v>127.35977166666667</v>
      </c>
      <c r="K21" s="2">
        <v>2.0965674630909792</v>
      </c>
      <c r="L21" s="2">
        <v>1.6461771528440208</v>
      </c>
      <c r="M21" s="2">
        <v>0.30158961174242427</v>
      </c>
      <c r="N21" s="2">
        <v>0.75923737336552699</v>
      </c>
      <c r="O21" s="2">
        <v>69.497606653234826</v>
      </c>
      <c r="Q21" s="28"/>
      <c r="R21" s="28"/>
      <c r="S21" s="28"/>
    </row>
    <row r="22" spans="1:19" ht="18" x14ac:dyDescent="0.35">
      <c r="A22" s="2" t="s">
        <v>29</v>
      </c>
      <c r="B22" s="2">
        <v>48.4</v>
      </c>
      <c r="C22" s="5">
        <v>0.40082815734989646</v>
      </c>
      <c r="D22" s="2">
        <v>135.17769999999999</v>
      </c>
      <c r="E22" s="2">
        <v>135.17211</v>
      </c>
      <c r="F22" s="2">
        <v>134.84370999999999</v>
      </c>
      <c r="G22" s="2">
        <v>134.22572</v>
      </c>
      <c r="H22" s="2">
        <v>135.42733000000001</v>
      </c>
      <c r="I22" s="2">
        <v>135.07769999999999</v>
      </c>
      <c r="J22" s="2">
        <v>134.98737833333334</v>
      </c>
      <c r="K22" s="2">
        <v>0.41781038873512155</v>
      </c>
      <c r="L22" s="2">
        <v>0.30951811487396585</v>
      </c>
      <c r="M22" s="2">
        <v>0.34492828598484854</v>
      </c>
      <c r="N22" s="2">
        <v>0.86053906059236496</v>
      </c>
      <c r="O22" s="2">
        <v>82.737868359405866</v>
      </c>
      <c r="Q22" s="28"/>
      <c r="R22" s="28"/>
      <c r="S22" s="28"/>
    </row>
    <row r="23" spans="1:19" ht="18" x14ac:dyDescent="0.35">
      <c r="A23" s="2" t="s">
        <v>30</v>
      </c>
      <c r="B23" s="2">
        <v>34.4</v>
      </c>
      <c r="C23" s="5">
        <v>0.40116618075801747</v>
      </c>
      <c r="D23" s="2">
        <v>126.6932</v>
      </c>
      <c r="E23" s="2">
        <v>127.69331</v>
      </c>
      <c r="F23" s="2">
        <v>126.77721</v>
      </c>
      <c r="G23" s="2">
        <v>126.70451</v>
      </c>
      <c r="H23" s="2">
        <v>126.69421</v>
      </c>
      <c r="I23" s="2">
        <v>126.67761</v>
      </c>
      <c r="J23" s="2">
        <v>126.87334166666666</v>
      </c>
      <c r="K23" s="2">
        <v>0.40322290512421655</v>
      </c>
      <c r="L23" s="2">
        <v>0.31781531078735276</v>
      </c>
      <c r="M23" s="2">
        <v>0.29882580492424238</v>
      </c>
      <c r="N23" s="2">
        <v>0.74489281314691236</v>
      </c>
      <c r="O23" s="2">
        <v>67.257179075369265</v>
      </c>
      <c r="Q23" s="28"/>
      <c r="R23" s="28"/>
      <c r="S23" s="28"/>
    </row>
    <row r="24" spans="1:19" ht="18" x14ac:dyDescent="0.35">
      <c r="A24" s="2" t="s">
        <v>31</v>
      </c>
      <c r="B24" s="2">
        <v>48.4</v>
      </c>
      <c r="C24" s="5">
        <v>0.40249480249480252</v>
      </c>
      <c r="D24" s="2">
        <v>112.63106999999999</v>
      </c>
      <c r="E24" s="2">
        <v>112.63330000000001</v>
      </c>
      <c r="F24" s="2">
        <v>115.61127</v>
      </c>
      <c r="G24" s="2">
        <v>115.63336</v>
      </c>
      <c r="H24" s="2">
        <v>112.67686999999999</v>
      </c>
      <c r="I24" s="2">
        <v>112.67748</v>
      </c>
      <c r="J24" s="2">
        <v>113.64389166666665</v>
      </c>
      <c r="K24" s="2">
        <v>1.5326282924644097</v>
      </c>
      <c r="L24" s="2">
        <v>1.3486235555535373</v>
      </c>
      <c r="M24" s="2">
        <v>0.22365847537878777</v>
      </c>
      <c r="N24" s="2">
        <v>0.55568040628717419</v>
      </c>
      <c r="O24" s="2">
        <v>44.79295391592882</v>
      </c>
      <c r="Q24" s="28"/>
      <c r="R24" s="28"/>
      <c r="S24" s="28"/>
    </row>
    <row r="25" spans="1:19" ht="18" x14ac:dyDescent="0.35">
      <c r="A25" s="2" t="s">
        <v>32</v>
      </c>
      <c r="B25" s="2">
        <v>57.6</v>
      </c>
      <c r="C25" s="5">
        <v>0.3986159169550173</v>
      </c>
      <c r="D25" s="2">
        <v>169.68492000000001</v>
      </c>
      <c r="E25" s="2">
        <v>169.45392000000001</v>
      </c>
      <c r="F25" s="2">
        <v>167.99392</v>
      </c>
      <c r="G25" s="2">
        <v>168.68492000000001</v>
      </c>
      <c r="H25" s="2">
        <v>168.9847</v>
      </c>
      <c r="I25" s="2">
        <v>168.68552</v>
      </c>
      <c r="J25" s="2">
        <v>168.91464999999999</v>
      </c>
      <c r="K25" s="2">
        <v>0.606968725887857</v>
      </c>
      <c r="L25" s="2">
        <v>0.35933456682878423</v>
      </c>
      <c r="M25" s="2">
        <v>0.53769687499999996</v>
      </c>
      <c r="N25" s="2">
        <v>1.348909695095486</v>
      </c>
      <c r="O25" s="2">
        <v>163.19030587379973</v>
      </c>
      <c r="Q25" s="28"/>
      <c r="R25" s="28"/>
      <c r="S25" s="28"/>
    </row>
    <row r="26" spans="1:19" ht="18" x14ac:dyDescent="0.35">
      <c r="A26" s="2" t="s">
        <v>33</v>
      </c>
      <c r="B26" s="2">
        <v>34.299999999999997</v>
      </c>
      <c r="C26" s="5">
        <v>0.40234604105571847</v>
      </c>
      <c r="D26" s="2">
        <v>134.52008000000001</v>
      </c>
      <c r="E26" s="2">
        <v>134.52117999999999</v>
      </c>
      <c r="F26" s="2">
        <v>134.52428</v>
      </c>
      <c r="G26" s="2">
        <v>134.52258</v>
      </c>
      <c r="H26" s="2">
        <v>134.52248</v>
      </c>
      <c r="I26" s="2">
        <v>134.52348000000001</v>
      </c>
      <c r="J26" s="2">
        <v>134.52234666666664</v>
      </c>
      <c r="K26" s="2">
        <v>1.5227168701610935E-3</v>
      </c>
      <c r="L26" s="2">
        <v>1.1319434338550745E-3</v>
      </c>
      <c r="M26" s="2">
        <v>0.34228606060606043</v>
      </c>
      <c r="N26" s="2">
        <v>0.85072555879494616</v>
      </c>
      <c r="O26" s="2">
        <v>81.205039529966029</v>
      </c>
      <c r="Q26" s="28"/>
      <c r="R26" s="28"/>
      <c r="S26" s="28"/>
    </row>
    <row r="27" spans="1:19" ht="18" x14ac:dyDescent="0.35">
      <c r="A27" s="2" t="s">
        <v>34</v>
      </c>
      <c r="B27" s="2">
        <v>68</v>
      </c>
      <c r="C27" s="5">
        <v>0.40236686390532544</v>
      </c>
      <c r="D27" s="2">
        <v>170.21214000000001</v>
      </c>
      <c r="E27" s="2">
        <v>170.21001000000001</v>
      </c>
      <c r="F27" s="2">
        <v>169.21333999999999</v>
      </c>
      <c r="G27" s="2">
        <v>169.21054000000001</v>
      </c>
      <c r="H27" s="2">
        <v>170.21014</v>
      </c>
      <c r="I27" s="2">
        <v>170.21333000000001</v>
      </c>
      <c r="J27" s="2">
        <v>169.87825000000001</v>
      </c>
      <c r="K27" s="2">
        <v>0.51612377591975833</v>
      </c>
      <c r="L27" s="2">
        <v>0.30381980972829559</v>
      </c>
      <c r="M27" s="2">
        <v>0.54317187500000008</v>
      </c>
      <c r="N27" s="2">
        <v>1.3499418658088238</v>
      </c>
      <c r="O27" s="2">
        <v>162.71569132869499</v>
      </c>
      <c r="Q27" s="28"/>
      <c r="R27" s="28"/>
      <c r="S27" s="28"/>
    </row>
    <row r="28" spans="1:19" ht="18" x14ac:dyDescent="0.35">
      <c r="A28" s="2" t="s">
        <v>35</v>
      </c>
      <c r="B28" s="2">
        <v>34</v>
      </c>
      <c r="C28" s="5">
        <v>0.4</v>
      </c>
      <c r="D28" s="2">
        <v>144.47150999999999</v>
      </c>
      <c r="E28" s="2">
        <v>145.47130999999999</v>
      </c>
      <c r="F28" s="2">
        <v>144.98101</v>
      </c>
      <c r="G28" s="2">
        <v>143.99950999999999</v>
      </c>
      <c r="H28" s="2">
        <v>145.00251</v>
      </c>
      <c r="I28" s="2">
        <v>144.47220999999999</v>
      </c>
      <c r="J28" s="2">
        <v>144.73301000000001</v>
      </c>
      <c r="K28" s="2">
        <v>0.52031572722352037</v>
      </c>
      <c r="L28" s="2">
        <v>0.35950038434460829</v>
      </c>
      <c r="M28" s="2">
        <v>0.40030119318181823</v>
      </c>
      <c r="N28" s="2">
        <v>1.0007529829545456</v>
      </c>
      <c r="O28" s="2">
        <v>103.37923049179206</v>
      </c>
      <c r="Q28" s="28"/>
      <c r="R28" s="28"/>
      <c r="S28" s="28"/>
    </row>
    <row r="29" spans="1:19" ht="18" x14ac:dyDescent="0.35">
      <c r="A29" s="2" t="s">
        <v>36</v>
      </c>
      <c r="B29" s="2">
        <v>67.3</v>
      </c>
      <c r="C29" s="5">
        <v>0.4</v>
      </c>
      <c r="D29" s="2">
        <v>143.2191</v>
      </c>
      <c r="E29" s="2">
        <v>143.23310000000001</v>
      </c>
      <c r="F29" s="2">
        <v>140.21629999999999</v>
      </c>
      <c r="G29" s="2">
        <v>142.21763000000001</v>
      </c>
      <c r="H29" s="2">
        <v>139.21668</v>
      </c>
      <c r="I29" s="2">
        <v>141.21222</v>
      </c>
      <c r="J29" s="2">
        <v>141.552505</v>
      </c>
      <c r="K29" s="2">
        <v>1.6371710862077178</v>
      </c>
      <c r="L29" s="2">
        <v>1.1565822068692588</v>
      </c>
      <c r="M29" s="2">
        <v>0.38223014204545452</v>
      </c>
      <c r="N29" s="2">
        <v>0.95557535511363623</v>
      </c>
      <c r="O29" s="2">
        <v>96.5431150229455</v>
      </c>
      <c r="Q29" s="28"/>
      <c r="R29" s="28"/>
      <c r="S29" s="28"/>
    </row>
    <row r="30" spans="1:19" ht="18" x14ac:dyDescent="0.35">
      <c r="A30" s="2" t="s">
        <v>37</v>
      </c>
      <c r="B30" s="2">
        <v>34.6</v>
      </c>
      <c r="C30" s="5">
        <v>0.4058651026392962</v>
      </c>
      <c r="D30" s="2">
        <v>158.48841999999999</v>
      </c>
      <c r="E30" s="2">
        <v>158.48773</v>
      </c>
      <c r="F30" s="2">
        <v>158.09842</v>
      </c>
      <c r="G30" s="2">
        <v>158.44602</v>
      </c>
      <c r="H30" s="2">
        <v>159.18842000000001</v>
      </c>
      <c r="I30" s="2">
        <v>158.44842</v>
      </c>
      <c r="J30" s="2">
        <v>158.52623833333334</v>
      </c>
      <c r="K30" s="2">
        <v>0.35690807726453605</v>
      </c>
      <c r="L30" s="2">
        <v>0.22514132740225939</v>
      </c>
      <c r="M30" s="2">
        <v>0.47867180871212123</v>
      </c>
      <c r="N30" s="2">
        <v>1.1793864651071773</v>
      </c>
      <c r="O30" s="2">
        <v>131.51472515001535</v>
      </c>
      <c r="Q30" s="28"/>
      <c r="R30" s="28"/>
      <c r="S30" s="28"/>
    </row>
    <row r="31" spans="1:19" ht="18" x14ac:dyDescent="0.35">
      <c r="A31" s="2" t="s">
        <v>38</v>
      </c>
      <c r="B31" s="2">
        <v>67.7</v>
      </c>
      <c r="C31" s="5">
        <v>0.4</v>
      </c>
      <c r="D31" s="2">
        <v>164.48009999999999</v>
      </c>
      <c r="E31" s="2">
        <v>164.48321000000001</v>
      </c>
      <c r="F31" s="2">
        <v>164.44540000000001</v>
      </c>
      <c r="G31" s="2">
        <v>164.5001</v>
      </c>
      <c r="H31" s="2">
        <v>160.48429999999999</v>
      </c>
      <c r="I31" s="2">
        <v>164.4853</v>
      </c>
      <c r="J31" s="2">
        <v>163.81306833333335</v>
      </c>
      <c r="K31" s="2">
        <v>1.6308568898627482</v>
      </c>
      <c r="L31" s="2">
        <v>0.99555969890278584</v>
      </c>
      <c r="M31" s="2">
        <v>0.50871061553030306</v>
      </c>
      <c r="N31" s="2">
        <v>1.2717765388257576</v>
      </c>
      <c r="O31" s="2">
        <v>148.69561510230002</v>
      </c>
      <c r="Q31" s="28"/>
      <c r="R31" s="28"/>
      <c r="S31" s="28"/>
    </row>
    <row r="32" spans="1:19" ht="18" x14ac:dyDescent="0.35">
      <c r="A32" s="2" t="s">
        <v>39</v>
      </c>
      <c r="B32" s="2">
        <v>52.1</v>
      </c>
      <c r="C32" s="5">
        <v>0.3961977186311787</v>
      </c>
      <c r="D32" s="2">
        <v>118.08177999999999</v>
      </c>
      <c r="E32" s="2">
        <v>118.08344</v>
      </c>
      <c r="F32" s="2">
        <v>118.08228</v>
      </c>
      <c r="G32" s="2">
        <v>117.0847</v>
      </c>
      <c r="H32" s="2">
        <v>118.08108</v>
      </c>
      <c r="I32" s="2">
        <v>118.08228</v>
      </c>
      <c r="J32" s="2">
        <v>117.91592666666666</v>
      </c>
      <c r="K32" s="2">
        <v>0.40721696991279738</v>
      </c>
      <c r="L32" s="2">
        <v>0.34534518060817004</v>
      </c>
      <c r="M32" s="2">
        <v>0.2479314015151515</v>
      </c>
      <c r="N32" s="2">
        <v>0.62577695392020005</v>
      </c>
      <c r="O32" s="2">
        <v>53.171493830393047</v>
      </c>
      <c r="Q32" s="28"/>
      <c r="R32" s="28"/>
      <c r="S32" s="28"/>
    </row>
    <row r="33" spans="1:19" ht="18" x14ac:dyDescent="0.35">
      <c r="A33" s="2" t="s">
        <v>40</v>
      </c>
      <c r="B33" s="2">
        <v>48.8</v>
      </c>
      <c r="C33" s="5">
        <v>0.4024742268041237</v>
      </c>
      <c r="D33" s="2">
        <v>150.55072000000001</v>
      </c>
      <c r="E33" s="2">
        <v>148.55420000000001</v>
      </c>
      <c r="F33" s="2">
        <v>158.55212</v>
      </c>
      <c r="G33" s="2">
        <v>150.55001999999999</v>
      </c>
      <c r="H33" s="2">
        <v>142.55202</v>
      </c>
      <c r="I33" s="2">
        <v>144.55305000000001</v>
      </c>
      <c r="J33" s="2">
        <v>149.21868833333332</v>
      </c>
      <c r="K33" s="2">
        <v>5.6091691276575233</v>
      </c>
      <c r="L33" s="2">
        <v>3.7590258903277838</v>
      </c>
      <c r="M33" s="2">
        <v>0.42578800189393928</v>
      </c>
      <c r="N33" s="2">
        <v>1.0579261317549209</v>
      </c>
      <c r="O33" s="2">
        <v>111.97969677196116</v>
      </c>
      <c r="Q33" s="28"/>
      <c r="R33" s="28"/>
      <c r="S33" s="28"/>
    </row>
    <row r="34" spans="1:19" ht="18" x14ac:dyDescent="0.35">
      <c r="A34" s="2" t="s">
        <v>41</v>
      </c>
      <c r="B34" s="2">
        <v>34.6</v>
      </c>
      <c r="C34" s="5">
        <v>0.39884726224783862</v>
      </c>
      <c r="D34" s="2">
        <v>138.36260999999999</v>
      </c>
      <c r="E34" s="2">
        <v>140.36241000000001</v>
      </c>
      <c r="F34" s="2">
        <v>139.29920999999999</v>
      </c>
      <c r="G34" s="2">
        <v>140.11201</v>
      </c>
      <c r="H34" s="2">
        <v>138.36337</v>
      </c>
      <c r="I34" s="2">
        <v>139.30625000000001</v>
      </c>
      <c r="J34" s="2">
        <v>139.30097666666668</v>
      </c>
      <c r="K34" s="2">
        <v>0.84191270099717508</v>
      </c>
      <c r="L34" s="2">
        <v>0.60438391829210791</v>
      </c>
      <c r="M34" s="2">
        <v>0.36943736742424255</v>
      </c>
      <c r="N34" s="2">
        <v>0.92626276370095495</v>
      </c>
      <c r="O34" s="2">
        <v>92.359282530078573</v>
      </c>
      <c r="Q34" s="28"/>
      <c r="R34" s="28"/>
      <c r="S34" s="28"/>
    </row>
    <row r="35" spans="1:19" ht="18" x14ac:dyDescent="0.35">
      <c r="A35" s="2" t="s">
        <v>42</v>
      </c>
      <c r="B35" s="2">
        <v>58.8</v>
      </c>
      <c r="C35" s="5">
        <v>0.40068143100511072</v>
      </c>
      <c r="D35" s="2">
        <v>140.43188000000001</v>
      </c>
      <c r="E35" s="2">
        <v>140.33287999999999</v>
      </c>
      <c r="F35" s="2">
        <v>140.43548000000001</v>
      </c>
      <c r="G35" s="2">
        <v>145.02588</v>
      </c>
      <c r="H35" s="2">
        <v>143.00088</v>
      </c>
      <c r="I35" s="2">
        <v>142.45437999999999</v>
      </c>
      <c r="J35" s="2">
        <v>141.94689666666667</v>
      </c>
      <c r="K35" s="2">
        <v>1.8991189645882633</v>
      </c>
      <c r="L35" s="2">
        <v>1.3379080551848603</v>
      </c>
      <c r="M35" s="2">
        <v>0.38447100378787885</v>
      </c>
      <c r="N35" s="2">
        <v>0.9595428538413473</v>
      </c>
      <c r="O35" s="2">
        <v>97.048730870654268</v>
      </c>
      <c r="Q35" s="28"/>
      <c r="R35" s="28"/>
      <c r="S35" s="28"/>
    </row>
    <row r="36" spans="1:19" ht="18" x14ac:dyDescent="0.35">
      <c r="A36" s="2" t="s">
        <v>43</v>
      </c>
      <c r="B36" s="2">
        <v>48.5</v>
      </c>
      <c r="C36" s="5">
        <v>0.4</v>
      </c>
      <c r="D36" s="2">
        <v>109.73075</v>
      </c>
      <c r="E36" s="2">
        <v>108.73254</v>
      </c>
      <c r="F36" s="2">
        <v>110.73014000000001</v>
      </c>
      <c r="G36" s="2">
        <v>107.73211000000001</v>
      </c>
      <c r="H36" s="2">
        <v>108.73213</v>
      </c>
      <c r="I36" s="2">
        <v>111.05253999999999</v>
      </c>
      <c r="J36" s="2">
        <v>109.45170166666668</v>
      </c>
      <c r="K36" s="2">
        <v>1.2858404489108319</v>
      </c>
      <c r="L36" s="2">
        <v>1.1748016973064863</v>
      </c>
      <c r="M36" s="2">
        <v>0.19983921401515159</v>
      </c>
      <c r="N36" s="2">
        <v>0.49959803503787897</v>
      </c>
      <c r="O36" s="2">
        <v>39.028516815722014</v>
      </c>
      <c r="Q36" s="28"/>
      <c r="R36" s="28"/>
      <c r="S36" s="28"/>
    </row>
    <row r="37" spans="1:19" ht="18" x14ac:dyDescent="0.35">
      <c r="A37" s="2" t="s">
        <v>44</v>
      </c>
      <c r="B37" s="2">
        <v>57.9</v>
      </c>
      <c r="C37" s="5">
        <v>0.40208333333333335</v>
      </c>
      <c r="D37" s="2">
        <v>134.56052</v>
      </c>
      <c r="E37" s="2">
        <v>134.56112999999999</v>
      </c>
      <c r="F37" s="2">
        <v>134.56232</v>
      </c>
      <c r="G37" s="2">
        <v>134.56121999999999</v>
      </c>
      <c r="H37" s="2">
        <v>133.57712000000001</v>
      </c>
      <c r="I37" s="2">
        <v>134.42352</v>
      </c>
      <c r="J37" s="2">
        <v>134.37430500000002</v>
      </c>
      <c r="K37" s="2">
        <v>0.39440905281868877</v>
      </c>
      <c r="L37" s="2">
        <v>0.29351523181361849</v>
      </c>
      <c r="M37" s="2">
        <v>0.34144491477272737</v>
      </c>
      <c r="N37" s="2">
        <v>0.84918942534149811</v>
      </c>
      <c r="O37" s="2">
        <v>81.022107540846093</v>
      </c>
      <c r="Q37" s="28"/>
      <c r="R37" s="28"/>
      <c r="S37" s="28"/>
    </row>
    <row r="38" spans="1:19" ht="18" x14ac:dyDescent="0.35">
      <c r="A38" s="2" t="s">
        <v>45</v>
      </c>
      <c r="B38" s="2">
        <v>34.299999999999997</v>
      </c>
      <c r="C38" s="5">
        <v>0.40116959064327484</v>
      </c>
      <c r="D38" s="2">
        <v>143.76638</v>
      </c>
      <c r="E38" s="2">
        <v>143.79345000000001</v>
      </c>
      <c r="F38" s="2">
        <v>143.79787999999999</v>
      </c>
      <c r="G38" s="2">
        <v>145.33280999999999</v>
      </c>
      <c r="H38" s="2">
        <v>143.79329999999999</v>
      </c>
      <c r="I38" s="2">
        <v>146.00788</v>
      </c>
      <c r="J38" s="2">
        <v>144.41528333333332</v>
      </c>
      <c r="K38" s="2">
        <v>0.99539155111283073</v>
      </c>
      <c r="L38" s="2">
        <v>0.68925637795226258</v>
      </c>
      <c r="M38" s="2">
        <v>0.39849592803030293</v>
      </c>
      <c r="N38" s="2">
        <v>0.9933353308043994</v>
      </c>
      <c r="O38" s="2">
        <v>102.089207623313</v>
      </c>
      <c r="Q38" s="28"/>
      <c r="R38" s="28"/>
      <c r="S38" s="28"/>
    </row>
    <row r="39" spans="1:19" ht="18" x14ac:dyDescent="0.35">
      <c r="A39" s="2" t="s">
        <v>46</v>
      </c>
      <c r="B39" s="2">
        <v>34.6</v>
      </c>
      <c r="C39" s="5">
        <v>0.40467836257309941</v>
      </c>
      <c r="D39" s="2">
        <v>146.80485999999999</v>
      </c>
      <c r="E39" s="2">
        <v>146.80112</v>
      </c>
      <c r="F39" s="2">
        <v>146.80354</v>
      </c>
      <c r="G39" s="2">
        <v>145.80616000000001</v>
      </c>
      <c r="H39" s="2">
        <v>145.96485999999999</v>
      </c>
      <c r="I39" s="2">
        <v>146.80556000000001</v>
      </c>
      <c r="J39" s="2">
        <v>146.49768333333336</v>
      </c>
      <c r="K39" s="2">
        <v>0.47683810307523572</v>
      </c>
      <c r="L39" s="2">
        <v>0.3254919069199631</v>
      </c>
      <c r="M39" s="2">
        <v>0.41032774621212131</v>
      </c>
      <c r="N39" s="2">
        <v>1.013960182113768</v>
      </c>
      <c r="O39" s="2">
        <v>104.79497843487813</v>
      </c>
      <c r="Q39" s="28"/>
      <c r="R39" s="28"/>
      <c r="S39" s="28"/>
    </row>
    <row r="40" spans="1:19" ht="18" x14ac:dyDescent="0.35">
      <c r="A40" s="2" t="s">
        <v>47</v>
      </c>
      <c r="B40" s="2">
        <v>48</v>
      </c>
      <c r="C40" s="5">
        <v>0.39669421487603307</v>
      </c>
      <c r="D40" s="2">
        <v>145.46467999999999</v>
      </c>
      <c r="E40" s="2">
        <v>145.46123</v>
      </c>
      <c r="F40" s="2">
        <v>145.46302</v>
      </c>
      <c r="G40" s="2">
        <v>143.99768</v>
      </c>
      <c r="H40" s="2">
        <v>145.46321</v>
      </c>
      <c r="I40" s="2">
        <v>145.46438000000001</v>
      </c>
      <c r="J40" s="2">
        <v>145.21903333333333</v>
      </c>
      <c r="K40" s="2">
        <v>0.59833973625539205</v>
      </c>
      <c r="L40" s="2">
        <v>0.41202569836832137</v>
      </c>
      <c r="M40" s="2">
        <v>0.40306268939393936</v>
      </c>
      <c r="N40" s="2">
        <v>1.016053862847222</v>
      </c>
      <c r="O40" s="2">
        <v>106.18989826889342</v>
      </c>
      <c r="Q40" s="28"/>
      <c r="R40" s="28"/>
      <c r="S40" s="28"/>
    </row>
    <row r="41" spans="1:19" ht="18" x14ac:dyDescent="0.35">
      <c r="A41" s="2" t="s">
        <v>48</v>
      </c>
      <c r="B41" s="2">
        <v>48.6</v>
      </c>
      <c r="C41" s="5">
        <v>0.4</v>
      </c>
      <c r="D41" s="2">
        <v>101.94513999999999</v>
      </c>
      <c r="E41" s="2">
        <v>101.94324</v>
      </c>
      <c r="F41" s="2">
        <v>100.00511</v>
      </c>
      <c r="G41" s="2">
        <v>99.944999999999993</v>
      </c>
      <c r="H41" s="2">
        <v>102.38414</v>
      </c>
      <c r="I41" s="2">
        <v>101.90084</v>
      </c>
      <c r="J41" s="2">
        <v>101.35391166666666</v>
      </c>
      <c r="K41" s="2">
        <v>1.0827426164780194</v>
      </c>
      <c r="L41" s="2">
        <v>1.0682790616300528</v>
      </c>
      <c r="M41" s="2">
        <v>0.15382904356060603</v>
      </c>
      <c r="N41" s="2">
        <v>0.38457260890151507</v>
      </c>
      <c r="O41" s="2">
        <v>27.820034916294276</v>
      </c>
      <c r="Q41" s="28"/>
      <c r="R41" s="28"/>
      <c r="S41" s="28"/>
    </row>
    <row r="42" spans="1:19" ht="18" x14ac:dyDescent="0.35">
      <c r="A42" s="2" t="s">
        <v>49</v>
      </c>
      <c r="B42" s="2">
        <v>58</v>
      </c>
      <c r="C42" s="5">
        <v>0.40277777777777779</v>
      </c>
      <c r="D42" s="2">
        <v>174.50085000000001</v>
      </c>
      <c r="E42" s="2">
        <v>174.50111999999999</v>
      </c>
      <c r="F42" s="2">
        <v>173.20021</v>
      </c>
      <c r="G42" s="2">
        <v>173.50210000000001</v>
      </c>
      <c r="H42" s="2">
        <v>174.51236</v>
      </c>
      <c r="I42" s="2">
        <v>174.50205</v>
      </c>
      <c r="J42" s="2">
        <v>174.11978166666668</v>
      </c>
      <c r="K42" s="2">
        <v>0.60299610563306871</v>
      </c>
      <c r="L42" s="2">
        <v>0.34631108531220134</v>
      </c>
      <c r="M42" s="2">
        <v>0.56727148674242434</v>
      </c>
      <c r="N42" s="2">
        <v>1.4083981739811915</v>
      </c>
      <c r="O42" s="2">
        <v>173.82284937566769</v>
      </c>
      <c r="Q42" s="28"/>
      <c r="R42" s="28"/>
      <c r="S42" s="28"/>
    </row>
    <row r="43" spans="1:19" ht="18" x14ac:dyDescent="0.35">
      <c r="A43" s="2" t="s">
        <v>50</v>
      </c>
      <c r="B43" s="2">
        <v>34</v>
      </c>
      <c r="C43" s="5">
        <v>0.39882697947214074</v>
      </c>
      <c r="D43" s="2">
        <v>161.77869999999999</v>
      </c>
      <c r="E43" s="2">
        <v>161.7243</v>
      </c>
      <c r="F43" s="2">
        <v>160.67869999999999</v>
      </c>
      <c r="G43" s="2">
        <v>161.55471</v>
      </c>
      <c r="H43" s="2">
        <v>161.77453</v>
      </c>
      <c r="I43" s="2">
        <v>159.00873000000001</v>
      </c>
      <c r="J43" s="2">
        <v>161.08661166666667</v>
      </c>
      <c r="K43" s="2">
        <v>1.1010871448783681</v>
      </c>
      <c r="L43" s="2">
        <v>0.68353734272890776</v>
      </c>
      <c r="M43" s="2">
        <v>0.49321938446969699</v>
      </c>
      <c r="N43" s="2">
        <v>1.2366750742953432</v>
      </c>
      <c r="O43" s="2">
        <v>142.60321724969873</v>
      </c>
      <c r="Q43" s="28"/>
      <c r="R43" s="28"/>
      <c r="S43" s="28"/>
    </row>
    <row r="44" spans="1:19" ht="18" x14ac:dyDescent="0.35">
      <c r="A44" s="2" t="s">
        <v>51</v>
      </c>
      <c r="B44" s="2">
        <v>506.7</v>
      </c>
      <c r="C44" s="5">
        <v>0.4</v>
      </c>
      <c r="D44" s="2">
        <v>140.53131999999999</v>
      </c>
      <c r="E44" s="2">
        <v>140.53331</v>
      </c>
      <c r="F44" s="2">
        <v>143.53254000000001</v>
      </c>
      <c r="G44" s="2">
        <v>140.53100000000001</v>
      </c>
      <c r="H44" s="2">
        <v>142.00262000000001</v>
      </c>
      <c r="I44" s="2">
        <v>140.53262000000001</v>
      </c>
      <c r="J44" s="2">
        <v>141.27723499999999</v>
      </c>
      <c r="K44" s="2">
        <v>1.251696113884976</v>
      </c>
      <c r="L44" s="2">
        <v>0.88598571021366335</v>
      </c>
      <c r="M44" s="2">
        <v>0.38066610795454542</v>
      </c>
      <c r="N44" s="2">
        <v>0.95166526988636346</v>
      </c>
      <c r="O44" s="2">
        <v>95.961099344185982</v>
      </c>
      <c r="Q44" s="28"/>
      <c r="R44" s="28"/>
      <c r="S44" s="28"/>
    </row>
    <row r="45" spans="1:19" ht="18" x14ac:dyDescent="0.35">
      <c r="A45" s="2" t="s">
        <v>52</v>
      </c>
      <c r="B45" s="2">
        <v>33.299999999999997</v>
      </c>
      <c r="C45" s="5">
        <v>0.39292035398230091</v>
      </c>
      <c r="D45" s="2">
        <v>152.60373000000001</v>
      </c>
      <c r="E45" s="2">
        <v>152.60231999999999</v>
      </c>
      <c r="F45" s="2">
        <v>150.60355000000001</v>
      </c>
      <c r="G45" s="2">
        <v>151.90349000000001</v>
      </c>
      <c r="H45" s="2">
        <v>151.80653000000001</v>
      </c>
      <c r="I45" s="2">
        <v>152.60373999999999</v>
      </c>
      <c r="J45" s="2">
        <v>152.02056000000002</v>
      </c>
      <c r="K45" s="2">
        <v>0.78562871953449964</v>
      </c>
      <c r="L45" s="2">
        <v>0.51679109689801139</v>
      </c>
      <c r="M45" s="2">
        <v>0.44170772727272739</v>
      </c>
      <c r="N45" s="2">
        <v>1.1241660626535628</v>
      </c>
      <c r="O45" s="2">
        <v>124.17297053260907</v>
      </c>
      <c r="Q45" s="28"/>
      <c r="R45" s="28"/>
      <c r="S45" s="28"/>
    </row>
    <row r="46" spans="1:19" ht="18" x14ac:dyDescent="0.35">
      <c r="A46" s="2" t="s">
        <v>53</v>
      </c>
      <c r="B46" s="2">
        <v>533.20000000000005</v>
      </c>
      <c r="C46" s="5">
        <v>0.4</v>
      </c>
      <c r="D46" s="2">
        <v>145.18212</v>
      </c>
      <c r="E46" s="2">
        <v>143.18311</v>
      </c>
      <c r="F46" s="2">
        <v>142.18251000000001</v>
      </c>
      <c r="G46" s="2">
        <v>142.18302</v>
      </c>
      <c r="H46" s="2">
        <v>142.10032000000001</v>
      </c>
      <c r="I46" s="2">
        <v>142.18332000000001</v>
      </c>
      <c r="J46" s="2">
        <v>142.83573333333331</v>
      </c>
      <c r="K46" s="2">
        <v>1.2202796634521798</v>
      </c>
      <c r="L46" s="2">
        <v>0.85432379907654754</v>
      </c>
      <c r="M46" s="2">
        <v>0.38952121212121199</v>
      </c>
      <c r="N46" s="2">
        <v>0.97380303030302995</v>
      </c>
      <c r="O46" s="2">
        <v>99.276577836711866</v>
      </c>
      <c r="Q46" s="28"/>
      <c r="R46" s="28"/>
      <c r="S46" s="28"/>
    </row>
    <row r="47" spans="1:19" ht="18" x14ac:dyDescent="0.35">
      <c r="A47" s="2" t="s">
        <v>54</v>
      </c>
      <c r="B47" s="2">
        <v>34.200000000000003</v>
      </c>
      <c r="C47" s="5">
        <v>0.39652173913043498</v>
      </c>
      <c r="D47" s="2">
        <v>142.75713999999999</v>
      </c>
      <c r="E47" s="2">
        <v>142.75713999999999</v>
      </c>
      <c r="F47" s="2">
        <v>142.75713999999999</v>
      </c>
      <c r="G47" s="2">
        <v>142.75713999999999</v>
      </c>
      <c r="H47" s="2">
        <v>142.75713999999999</v>
      </c>
      <c r="I47" s="2">
        <v>142.75713999999999</v>
      </c>
      <c r="J47" s="2">
        <v>142.75713999999996</v>
      </c>
      <c r="K47" s="2">
        <v>3.113442275577916E-14</v>
      </c>
      <c r="L47" s="2">
        <v>2.1809362919276168E-14</v>
      </c>
      <c r="M47" s="2">
        <v>0.38907465909090888</v>
      </c>
      <c r="N47" s="2">
        <v>0.9812189867424238</v>
      </c>
      <c r="O47" s="2">
        <v>100.85456921132254</v>
      </c>
      <c r="Q47" s="28"/>
      <c r="R47" s="28"/>
      <c r="S47" s="28"/>
    </row>
    <row r="48" spans="1:19" ht="18" x14ac:dyDescent="0.35">
      <c r="A48" s="2" t="s">
        <v>55</v>
      </c>
      <c r="B48" s="2">
        <v>34.6</v>
      </c>
      <c r="C48" s="5">
        <v>0.40467836257309941</v>
      </c>
      <c r="D48" s="2">
        <v>162.16522000000001</v>
      </c>
      <c r="E48" s="2">
        <v>162.33222000000001</v>
      </c>
      <c r="F48" s="2">
        <v>160.16502</v>
      </c>
      <c r="G48" s="2">
        <v>161.16702000000001</v>
      </c>
      <c r="H48" s="2">
        <v>162.16002</v>
      </c>
      <c r="I48" s="2">
        <v>162.09822</v>
      </c>
      <c r="J48" s="2">
        <v>161.68128666666667</v>
      </c>
      <c r="K48" s="2">
        <v>0.8514058366399927</v>
      </c>
      <c r="L48" s="2">
        <v>0.52659516397547601</v>
      </c>
      <c r="M48" s="2">
        <v>0.49659821969696966</v>
      </c>
      <c r="N48" s="2">
        <v>1.2271429995401997</v>
      </c>
      <c r="O48" s="2">
        <v>139.9728307939647</v>
      </c>
      <c r="Q48" s="28"/>
      <c r="R48" s="28"/>
      <c r="S48" s="28"/>
    </row>
    <row r="49" spans="1:19" x14ac:dyDescent="0.25">
      <c r="L49">
        <f>AVERAGE(L8:L48)</f>
        <v>0.83602314872613193</v>
      </c>
      <c r="Q49" s="28"/>
      <c r="R49" s="28"/>
    </row>
    <row r="50" spans="1:19" x14ac:dyDescent="0.25">
      <c r="Q50" s="28"/>
      <c r="R50" s="28"/>
    </row>
    <row r="51" spans="1:19" x14ac:dyDescent="0.25">
      <c r="Q51" s="28"/>
      <c r="R51" s="28"/>
    </row>
    <row r="52" spans="1:19" x14ac:dyDescent="0.25">
      <c r="Q52" s="28"/>
      <c r="R52" s="28"/>
    </row>
    <row r="53" spans="1:19" x14ac:dyDescent="0.25">
      <c r="A53" s="1" t="s">
        <v>203</v>
      </c>
      <c r="B53" s="4"/>
      <c r="C53" s="1" t="s">
        <v>1</v>
      </c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Q53" s="28"/>
      <c r="R53" s="28"/>
    </row>
    <row r="54" spans="1:19" x14ac:dyDescent="0.25">
      <c r="A54" s="1" t="s">
        <v>2</v>
      </c>
      <c r="B54" s="4">
        <v>60</v>
      </c>
      <c r="C54" s="28" t="s">
        <v>172</v>
      </c>
      <c r="D54" s="1">
        <v>6320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Q54" s="28"/>
      <c r="R54" s="28"/>
    </row>
    <row r="55" spans="1:19" x14ac:dyDescent="0.25">
      <c r="A55" s="1" t="s">
        <v>3</v>
      </c>
      <c r="B55" s="4">
        <v>2.4</v>
      </c>
      <c r="C55" s="19" t="s">
        <v>173</v>
      </c>
      <c r="D55" s="1">
        <v>17985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Q55" s="28"/>
      <c r="R55" s="28"/>
    </row>
    <row r="56" spans="1:19" x14ac:dyDescent="0.25">
      <c r="A56" s="1" t="s">
        <v>4</v>
      </c>
      <c r="B56" s="4">
        <v>99.03</v>
      </c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Q56" s="28"/>
      <c r="R56" s="28"/>
    </row>
    <row r="57" spans="1:19" x14ac:dyDescent="0.25">
      <c r="A57" s="1" t="s">
        <v>5</v>
      </c>
      <c r="B57" s="6">
        <v>35920</v>
      </c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Q57" s="28"/>
      <c r="R57" s="28"/>
    </row>
    <row r="58" spans="1:19" x14ac:dyDescent="0.25">
      <c r="A58" s="121" t="s">
        <v>6</v>
      </c>
      <c r="B58" s="116" t="s">
        <v>7</v>
      </c>
      <c r="C58" s="115" t="s">
        <v>3</v>
      </c>
      <c r="D58" s="123" t="s">
        <v>8</v>
      </c>
      <c r="E58" s="123"/>
      <c r="F58" s="123"/>
      <c r="G58" s="123"/>
      <c r="H58" s="123"/>
      <c r="I58" s="123"/>
      <c r="J58" s="121" t="s">
        <v>9</v>
      </c>
      <c r="K58" s="118" t="s">
        <v>10</v>
      </c>
      <c r="L58" s="118" t="s">
        <v>11</v>
      </c>
      <c r="M58" s="116" t="s">
        <v>12</v>
      </c>
      <c r="N58" s="118" t="s">
        <v>13</v>
      </c>
      <c r="O58" s="122" t="s">
        <v>14</v>
      </c>
      <c r="Q58" s="28"/>
      <c r="R58" s="28"/>
    </row>
    <row r="59" spans="1:19" x14ac:dyDescent="0.25">
      <c r="A59" s="121"/>
      <c r="B59" s="117"/>
      <c r="C59" s="115"/>
      <c r="D59" s="3">
        <v>1</v>
      </c>
      <c r="E59" s="3">
        <v>2</v>
      </c>
      <c r="F59" s="3">
        <v>3</v>
      </c>
      <c r="G59" s="3">
        <v>4</v>
      </c>
      <c r="H59" s="3">
        <v>5</v>
      </c>
      <c r="I59" s="3">
        <v>6</v>
      </c>
      <c r="J59" s="121"/>
      <c r="K59" s="119"/>
      <c r="L59" s="119"/>
      <c r="M59" s="117"/>
      <c r="N59" s="119"/>
      <c r="O59" s="122"/>
      <c r="Q59" s="28"/>
      <c r="R59" s="28"/>
    </row>
    <row r="60" spans="1:19" ht="18" x14ac:dyDescent="0.35">
      <c r="A60" s="2" t="s">
        <v>15</v>
      </c>
      <c r="B60" s="2">
        <v>48.8</v>
      </c>
      <c r="C60" s="5">
        <v>2.4148453608247422</v>
      </c>
      <c r="D60" s="7">
        <v>33840.400000000001</v>
      </c>
      <c r="E60" s="7">
        <v>34740.400000000001</v>
      </c>
      <c r="F60" s="7">
        <v>33867.4</v>
      </c>
      <c r="G60" s="7">
        <v>32990.400000000001</v>
      </c>
      <c r="H60" s="7">
        <v>33855.1</v>
      </c>
      <c r="I60" s="7">
        <v>33976.400000000001</v>
      </c>
      <c r="J60" s="2">
        <v>33878.35</v>
      </c>
      <c r="K60" s="2">
        <v>555.5717550415967</v>
      </c>
      <c r="L60" s="2">
        <v>1.6399020467100573</v>
      </c>
      <c r="M60" s="2">
        <v>2.5147705696202531</v>
      </c>
      <c r="N60" s="2">
        <v>1.0413795476996437</v>
      </c>
      <c r="O60" s="2">
        <v>96.668206722790444</v>
      </c>
      <c r="Q60" s="28"/>
      <c r="R60" s="28"/>
      <c r="S60" s="28"/>
    </row>
    <row r="61" spans="1:19" ht="18" x14ac:dyDescent="0.35">
      <c r="A61" s="2" t="s">
        <v>16</v>
      </c>
      <c r="B61" s="2">
        <v>57.9</v>
      </c>
      <c r="C61" s="5">
        <v>2.4</v>
      </c>
      <c r="D61" s="7">
        <v>36261.300000000003</v>
      </c>
      <c r="E61" s="7">
        <v>35958.1</v>
      </c>
      <c r="F61" s="7">
        <v>36008.1</v>
      </c>
      <c r="G61" s="7">
        <v>36258.1</v>
      </c>
      <c r="H61" s="7">
        <v>36143.199999999997</v>
      </c>
      <c r="I61" s="7">
        <v>36355</v>
      </c>
      <c r="J61" s="2">
        <v>36163.966666666667</v>
      </c>
      <c r="K61" s="2">
        <v>156.16360224679323</v>
      </c>
      <c r="L61" s="2">
        <v>0.43182099930075857</v>
      </c>
      <c r="M61" s="2">
        <v>2.8764187763713083</v>
      </c>
      <c r="N61" s="2">
        <v>1.1985078234880451</v>
      </c>
      <c r="O61" s="2">
        <v>119.49435369618814</v>
      </c>
      <c r="Q61" s="28"/>
      <c r="R61" s="28"/>
      <c r="S61" s="28"/>
    </row>
    <row r="62" spans="1:19" ht="18" x14ac:dyDescent="0.35">
      <c r="A62" s="2" t="s">
        <v>17</v>
      </c>
      <c r="B62" s="2">
        <v>67.5</v>
      </c>
      <c r="C62" s="5">
        <v>2.4107142857142856</v>
      </c>
      <c r="D62" s="7">
        <v>35745.199999999997</v>
      </c>
      <c r="E62" s="7">
        <v>35665.800000000003</v>
      </c>
      <c r="F62" s="7">
        <v>35456.1</v>
      </c>
      <c r="G62" s="7">
        <v>35321.199999999997</v>
      </c>
      <c r="H62" s="7">
        <v>35743.300000000003</v>
      </c>
      <c r="I62" s="7">
        <v>35366.1</v>
      </c>
      <c r="J62" s="2">
        <v>35549.616666666661</v>
      </c>
      <c r="K62" s="2">
        <v>191.76159591227943</v>
      </c>
      <c r="L62" s="2">
        <v>0.53941958843141624</v>
      </c>
      <c r="M62" s="2">
        <v>2.7792114978902944</v>
      </c>
      <c r="N62" s="2">
        <v>1.1528581028285667</v>
      </c>
      <c r="O62" s="2">
        <v>112.48813843150334</v>
      </c>
      <c r="Q62" s="28"/>
      <c r="R62" s="28"/>
      <c r="S62" s="28"/>
    </row>
    <row r="63" spans="1:19" ht="18" x14ac:dyDescent="0.35">
      <c r="A63" s="2" t="s">
        <v>18</v>
      </c>
      <c r="B63" s="2">
        <v>506.6</v>
      </c>
      <c r="C63" s="5">
        <v>2.4</v>
      </c>
      <c r="D63" s="7">
        <v>37879.699999999997</v>
      </c>
      <c r="E63" s="7">
        <v>37079.1</v>
      </c>
      <c r="F63" s="7">
        <v>36479.1</v>
      </c>
      <c r="G63" s="7">
        <v>36559.1</v>
      </c>
      <c r="H63" s="7">
        <v>37079.1</v>
      </c>
      <c r="I63" s="7">
        <v>36579.199999999997</v>
      </c>
      <c r="J63" s="2">
        <v>36942.549999999996</v>
      </c>
      <c r="K63" s="2">
        <v>530.92088958712554</v>
      </c>
      <c r="L63" s="2">
        <v>1.437152794236255</v>
      </c>
      <c r="M63" s="2">
        <v>2.9996123417721514</v>
      </c>
      <c r="N63" s="2">
        <v>1.2498384757383965</v>
      </c>
      <c r="O63" s="2">
        <v>127.29496059071593</v>
      </c>
      <c r="Q63" s="28"/>
      <c r="R63" s="28"/>
      <c r="S63" s="28"/>
    </row>
    <row r="64" spans="1:19" ht="18" x14ac:dyDescent="0.35">
      <c r="A64" s="2" t="s">
        <v>19</v>
      </c>
      <c r="B64" s="2">
        <v>51.2</v>
      </c>
      <c r="C64" s="5">
        <v>2.4046966731898238</v>
      </c>
      <c r="D64" s="7">
        <v>30533.1</v>
      </c>
      <c r="E64" s="7">
        <v>30663.1</v>
      </c>
      <c r="F64" s="7">
        <v>30445.1</v>
      </c>
      <c r="G64" s="7">
        <v>30540</v>
      </c>
      <c r="H64" s="7">
        <v>30530.1</v>
      </c>
      <c r="I64" s="7">
        <v>30463.1</v>
      </c>
      <c r="J64" s="2">
        <v>30529.083333333332</v>
      </c>
      <c r="K64" s="2">
        <v>76.816415345215418</v>
      </c>
      <c r="L64" s="2">
        <v>0.2516171694593366</v>
      </c>
      <c r="M64" s="2">
        <v>1.9848233122362868</v>
      </c>
      <c r="N64" s="2">
        <v>0.82539446008523976</v>
      </c>
      <c r="O64" s="2">
        <v>69.335668029408311</v>
      </c>
      <c r="Q64" s="28"/>
      <c r="R64" s="28"/>
      <c r="S64" s="28"/>
    </row>
    <row r="65" spans="1:19" ht="18" x14ac:dyDescent="0.35">
      <c r="A65" s="2" t="s">
        <v>20</v>
      </c>
      <c r="B65" s="2">
        <v>56.2</v>
      </c>
      <c r="C65" s="5">
        <v>2.3914893617021278</v>
      </c>
      <c r="D65" s="7">
        <v>34201.199999999997</v>
      </c>
      <c r="E65" s="7">
        <v>34215</v>
      </c>
      <c r="F65" s="7">
        <v>33901.199999999997</v>
      </c>
      <c r="G65" s="7">
        <v>34250.199999999997</v>
      </c>
      <c r="H65" s="7">
        <v>34036.199999999997</v>
      </c>
      <c r="I65" s="7">
        <v>34232.1</v>
      </c>
      <c r="J65" s="2">
        <v>34139.316666666666</v>
      </c>
      <c r="K65" s="2">
        <v>139.85275709280145</v>
      </c>
      <c r="L65" s="2">
        <v>0.40965306499339654</v>
      </c>
      <c r="M65" s="2">
        <v>2.5560627637130802</v>
      </c>
      <c r="N65" s="2">
        <v>1.0688162802003092</v>
      </c>
      <c r="O65" s="2">
        <v>100.95576495436423</v>
      </c>
      <c r="Q65" s="28"/>
      <c r="R65" s="28"/>
      <c r="S65" s="28"/>
    </row>
    <row r="66" spans="1:19" ht="18" x14ac:dyDescent="0.35">
      <c r="A66" s="2" t="s">
        <v>21</v>
      </c>
      <c r="B66" s="2">
        <v>77.900000000000006</v>
      </c>
      <c r="C66" s="5">
        <v>2.4061776061776063</v>
      </c>
      <c r="D66" s="7">
        <v>33435.5</v>
      </c>
      <c r="E66" s="7">
        <v>33435.4</v>
      </c>
      <c r="F66" s="7">
        <v>33452.300000000003</v>
      </c>
      <c r="G66" s="7">
        <v>33392.199999999997</v>
      </c>
      <c r="H66" s="7">
        <v>33235</v>
      </c>
      <c r="I66" s="7">
        <v>33299.5</v>
      </c>
      <c r="J66" s="2">
        <v>33374.98333333333</v>
      </c>
      <c r="K66" s="2">
        <v>88.181390705627706</v>
      </c>
      <c r="L66" s="2">
        <v>0.26421403667805388</v>
      </c>
      <c r="M66" s="2">
        <v>2.4351239451476787</v>
      </c>
      <c r="N66" s="2">
        <v>1.0120300092959704</v>
      </c>
      <c r="O66" s="2">
        <v>92.881337428791426</v>
      </c>
      <c r="Q66" s="28"/>
      <c r="R66" s="28"/>
      <c r="S66" s="28"/>
    </row>
    <row r="67" spans="1:19" ht="18" x14ac:dyDescent="0.35">
      <c r="A67" s="2" t="s">
        <v>22</v>
      </c>
      <c r="B67" s="2">
        <v>57.3</v>
      </c>
      <c r="C67" s="5">
        <v>2.3751295336787566</v>
      </c>
      <c r="D67" s="7">
        <v>35603.4</v>
      </c>
      <c r="E67" s="7">
        <v>35463.199999999997</v>
      </c>
      <c r="F67" s="7">
        <v>35112.400000000001</v>
      </c>
      <c r="G67" s="7">
        <v>35356.300000000003</v>
      </c>
      <c r="H67" s="7">
        <v>35609.9</v>
      </c>
      <c r="I67" s="7">
        <v>35333.9</v>
      </c>
      <c r="J67" s="2">
        <v>35413.183333333327</v>
      </c>
      <c r="K67" s="2">
        <v>188.3473749941393</v>
      </c>
      <c r="L67" s="2">
        <v>0.53185666259167896</v>
      </c>
      <c r="M67" s="2">
        <v>2.7576239451476785</v>
      </c>
      <c r="N67" s="2">
        <v>1.1610414952301527</v>
      </c>
      <c r="O67" s="2">
        <v>114.54261719629004</v>
      </c>
      <c r="Q67" s="28"/>
      <c r="R67" s="28"/>
      <c r="S67" s="28"/>
    </row>
    <row r="68" spans="1:19" ht="18" x14ac:dyDescent="0.35">
      <c r="A68" s="2" t="s">
        <v>23</v>
      </c>
      <c r="B68" s="2">
        <v>58.8</v>
      </c>
      <c r="C68" s="5">
        <v>2.4</v>
      </c>
      <c r="D68" s="7">
        <v>35786.5</v>
      </c>
      <c r="E68" s="7">
        <v>35454.6</v>
      </c>
      <c r="F68" s="7">
        <v>35464.300000000003</v>
      </c>
      <c r="G68" s="7">
        <v>35486.5</v>
      </c>
      <c r="H68" s="7">
        <v>35339.599999999999</v>
      </c>
      <c r="I68" s="7">
        <v>35456</v>
      </c>
      <c r="J68" s="2">
        <v>35497.916666666672</v>
      </c>
      <c r="K68" s="2">
        <v>150.49137405883039</v>
      </c>
      <c r="L68" s="2">
        <v>0.42394424290297894</v>
      </c>
      <c r="M68" s="2">
        <v>2.7710311181434606</v>
      </c>
      <c r="N68" s="2">
        <v>1.154596299226442</v>
      </c>
      <c r="O68" s="2">
        <v>112.99610609802404</v>
      </c>
      <c r="Q68" s="28"/>
      <c r="R68" s="28"/>
      <c r="S68" s="28"/>
    </row>
    <row r="69" spans="1:19" ht="18" x14ac:dyDescent="0.35">
      <c r="A69" s="2" t="s">
        <v>24</v>
      </c>
      <c r="B69" s="2">
        <v>506.7</v>
      </c>
      <c r="C69" s="5">
        <v>2.4</v>
      </c>
      <c r="D69" s="7">
        <v>36653.5</v>
      </c>
      <c r="E69" s="7">
        <v>36537.5</v>
      </c>
      <c r="F69" s="7">
        <v>35897.5</v>
      </c>
      <c r="G69" s="7">
        <v>35667.300000000003</v>
      </c>
      <c r="H69" s="7">
        <v>37167.5</v>
      </c>
      <c r="I69" s="7">
        <v>36954.300000000003</v>
      </c>
      <c r="J69" s="2">
        <v>36479.599999999999</v>
      </c>
      <c r="K69" s="2">
        <v>588.35564414774774</v>
      </c>
      <c r="L69" s="2">
        <v>1.6128346915748741</v>
      </c>
      <c r="M69" s="2">
        <v>2.9263607594936705</v>
      </c>
      <c r="N69" s="2">
        <v>1.2193169831223627</v>
      </c>
      <c r="O69" s="2">
        <v>122.6301166984429</v>
      </c>
      <c r="Q69" s="28"/>
      <c r="R69" s="28"/>
      <c r="S69" s="28"/>
    </row>
    <row r="70" spans="1:19" ht="18" x14ac:dyDescent="0.35">
      <c r="A70" s="2" t="s">
        <v>25</v>
      </c>
      <c r="B70" s="2">
        <v>51.7</v>
      </c>
      <c r="C70" s="5">
        <v>2.4046511627906977</v>
      </c>
      <c r="D70" s="7">
        <v>33688.199999999997</v>
      </c>
      <c r="E70" s="7">
        <v>33612.199999999997</v>
      </c>
      <c r="F70" s="7">
        <v>33538.199999999997</v>
      </c>
      <c r="G70" s="7">
        <v>33697.599999999999</v>
      </c>
      <c r="H70" s="7">
        <v>33643</v>
      </c>
      <c r="I70" s="7">
        <v>33599.9</v>
      </c>
      <c r="J70" s="2">
        <v>33629.85</v>
      </c>
      <c r="K70" s="2">
        <v>59.625422433440342</v>
      </c>
      <c r="L70" s="2">
        <v>0.17729910312844196</v>
      </c>
      <c r="M70" s="2">
        <v>2.4754509493670884</v>
      </c>
      <c r="N70" s="2">
        <v>1.0294428512841858</v>
      </c>
      <c r="O70" s="2">
        <v>95.261360984217532</v>
      </c>
      <c r="Q70" s="28"/>
      <c r="R70" s="28"/>
      <c r="S70" s="28"/>
    </row>
    <row r="71" spans="1:19" ht="18" x14ac:dyDescent="0.35">
      <c r="A71" s="2" t="s">
        <v>26</v>
      </c>
      <c r="B71" s="2">
        <v>58.1</v>
      </c>
      <c r="C71" s="5">
        <v>2.4166377816291162</v>
      </c>
      <c r="D71" s="7">
        <v>32041.200000000001</v>
      </c>
      <c r="E71" s="7">
        <v>32052.2</v>
      </c>
      <c r="F71" s="7">
        <v>32055.200000000001</v>
      </c>
      <c r="G71" s="7">
        <v>31953.200000000001</v>
      </c>
      <c r="H71" s="7">
        <v>32234.1</v>
      </c>
      <c r="I71" s="7">
        <v>32153.200000000001</v>
      </c>
      <c r="J71" s="2">
        <v>32081.516666666666</v>
      </c>
      <c r="K71" s="2">
        <v>98.04367224191158</v>
      </c>
      <c r="L71" s="2">
        <v>0.3056079712832932</v>
      </c>
      <c r="M71" s="2">
        <v>2.2304614978902952</v>
      </c>
      <c r="N71" s="2">
        <v>0.92296061695546494</v>
      </c>
      <c r="O71" s="2">
        <v>81.071497163149147</v>
      </c>
      <c r="Q71" s="28"/>
      <c r="R71" s="28"/>
      <c r="S71" s="28"/>
    </row>
    <row r="72" spans="1:19" ht="18" x14ac:dyDescent="0.35">
      <c r="A72" s="2" t="s">
        <v>27</v>
      </c>
      <c r="B72" s="2">
        <v>48.4</v>
      </c>
      <c r="C72" s="5">
        <v>2.4049689440993789</v>
      </c>
      <c r="D72" s="7">
        <v>32292</v>
      </c>
      <c r="E72" s="7">
        <v>32280</v>
      </c>
      <c r="F72" s="7">
        <v>33002</v>
      </c>
      <c r="G72" s="7">
        <v>33022</v>
      </c>
      <c r="H72" s="7">
        <v>32300.5</v>
      </c>
      <c r="I72" s="7">
        <v>31999.3</v>
      </c>
      <c r="J72" s="2">
        <v>32482.633333333331</v>
      </c>
      <c r="K72" s="2">
        <v>425.40407457713889</v>
      </c>
      <c r="L72" s="2">
        <v>1.3096354295284112</v>
      </c>
      <c r="M72" s="2">
        <v>2.2939293248945143</v>
      </c>
      <c r="N72" s="2">
        <v>0.953829083956655</v>
      </c>
      <c r="O72" s="2">
        <v>85.242074552283597</v>
      </c>
      <c r="Q72" s="28"/>
      <c r="R72" s="28"/>
      <c r="S72" s="28"/>
    </row>
    <row r="73" spans="1:19" ht="18" x14ac:dyDescent="0.35">
      <c r="A73" s="2" t="s">
        <v>28</v>
      </c>
      <c r="B73" s="2">
        <v>57.3</v>
      </c>
      <c r="C73" s="5">
        <v>2.383362218370884</v>
      </c>
      <c r="D73" s="7">
        <v>35702.1</v>
      </c>
      <c r="E73" s="7">
        <v>35543.1</v>
      </c>
      <c r="F73" s="7">
        <v>35669.199999999997</v>
      </c>
      <c r="G73" s="7">
        <v>35799.1</v>
      </c>
      <c r="H73" s="7">
        <v>34899.1</v>
      </c>
      <c r="I73" s="7">
        <v>35654.1</v>
      </c>
      <c r="J73" s="2">
        <v>35544.450000000004</v>
      </c>
      <c r="K73" s="2">
        <v>326.73055412579873</v>
      </c>
      <c r="L73" s="2">
        <v>0.91921679509965326</v>
      </c>
      <c r="M73" s="2">
        <v>2.7783939873417727</v>
      </c>
      <c r="N73" s="2">
        <v>1.1657455866028235</v>
      </c>
      <c r="O73" s="2">
        <v>115.03426466853251</v>
      </c>
      <c r="Q73" s="28"/>
      <c r="R73" s="28"/>
      <c r="S73" s="28"/>
    </row>
    <row r="74" spans="1:19" ht="18" x14ac:dyDescent="0.35">
      <c r="A74" s="2" t="s">
        <v>29</v>
      </c>
      <c r="B74" s="2">
        <v>48.4</v>
      </c>
      <c r="C74" s="5">
        <v>2.4049689440993789</v>
      </c>
      <c r="D74" s="7">
        <v>35883.4</v>
      </c>
      <c r="E74" s="7">
        <v>35683.300000000003</v>
      </c>
      <c r="F74" s="7">
        <v>35453.4</v>
      </c>
      <c r="G74" s="7">
        <v>35683.300000000003</v>
      </c>
      <c r="H74" s="7">
        <v>35542.800000000003</v>
      </c>
      <c r="I74" s="7">
        <v>35680.9</v>
      </c>
      <c r="J74" s="2">
        <v>35654.51666666667</v>
      </c>
      <c r="K74" s="2">
        <v>146.74409584957721</v>
      </c>
      <c r="L74" s="2">
        <v>0.41157224825534638</v>
      </c>
      <c r="M74" s="2">
        <v>2.7958095991561187</v>
      </c>
      <c r="N74" s="2">
        <v>1.1625138054342332</v>
      </c>
      <c r="O74" s="2">
        <v>114.03676605326415</v>
      </c>
      <c r="Q74" s="28"/>
      <c r="R74" s="28"/>
      <c r="S74" s="28"/>
    </row>
    <row r="75" spans="1:19" ht="18" x14ac:dyDescent="0.35">
      <c r="A75" s="2" t="s">
        <v>30</v>
      </c>
      <c r="B75" s="2">
        <v>34.4</v>
      </c>
      <c r="C75" s="5">
        <v>2.406997084548105</v>
      </c>
      <c r="D75" s="7">
        <v>35445.4</v>
      </c>
      <c r="E75" s="7">
        <v>35412.5</v>
      </c>
      <c r="F75" s="7">
        <v>35307.599999999999</v>
      </c>
      <c r="G75" s="7">
        <v>35244.5</v>
      </c>
      <c r="H75" s="7">
        <v>35306.400000000001</v>
      </c>
      <c r="I75" s="7">
        <v>35355.300000000003</v>
      </c>
      <c r="J75" s="2">
        <v>35345.283333333333</v>
      </c>
      <c r="K75" s="2">
        <v>74.472798165166878</v>
      </c>
      <c r="L75" s="2">
        <v>0.21070080967474739</v>
      </c>
      <c r="M75" s="2">
        <v>2.7468802742616032</v>
      </c>
      <c r="N75" s="2">
        <v>1.1412063154938588</v>
      </c>
      <c r="O75" s="2">
        <v>110.88218166146514</v>
      </c>
      <c r="Q75" s="28"/>
      <c r="R75" s="28"/>
      <c r="S75" s="28"/>
    </row>
    <row r="76" spans="1:19" ht="18" x14ac:dyDescent="0.35">
      <c r="A76" s="2" t="s">
        <v>31</v>
      </c>
      <c r="B76" s="2">
        <v>48.4</v>
      </c>
      <c r="C76" s="5">
        <v>2.4149688149688151</v>
      </c>
      <c r="D76" s="7">
        <v>33105.699999999997</v>
      </c>
      <c r="E76" s="7">
        <v>33345.599999999999</v>
      </c>
      <c r="F76" s="7">
        <v>33187.800000000003</v>
      </c>
      <c r="G76" s="7">
        <v>33145.300000000003</v>
      </c>
      <c r="H76" s="7">
        <v>33159.9</v>
      </c>
      <c r="I76" s="7">
        <v>33123.5</v>
      </c>
      <c r="J76" s="2">
        <v>33177.966666666667</v>
      </c>
      <c r="K76" s="2">
        <v>86.925523678132251</v>
      </c>
      <c r="L76" s="2">
        <v>0.26199774251224633</v>
      </c>
      <c r="M76" s="2">
        <v>2.4039504219409285</v>
      </c>
      <c r="N76" s="2">
        <v>0.99543745949861095</v>
      </c>
      <c r="O76" s="2">
        <v>90.48860894917641</v>
      </c>
      <c r="Q76" s="28"/>
      <c r="R76" s="28"/>
      <c r="S76" s="28"/>
    </row>
    <row r="77" spans="1:19" ht="18" x14ac:dyDescent="0.35">
      <c r="A77" s="2" t="s">
        <v>32</v>
      </c>
      <c r="B77" s="2">
        <v>57.6</v>
      </c>
      <c r="C77" s="5">
        <v>2.3916955017301036</v>
      </c>
      <c r="D77" s="7">
        <v>36866.5</v>
      </c>
      <c r="E77" s="7">
        <v>36854.5</v>
      </c>
      <c r="F77" s="7">
        <v>37166.5</v>
      </c>
      <c r="G77" s="7">
        <v>35998.5</v>
      </c>
      <c r="H77" s="7">
        <v>36994.5</v>
      </c>
      <c r="I77" s="7">
        <v>37066.400000000001</v>
      </c>
      <c r="J77" s="2">
        <v>36824.48333333333</v>
      </c>
      <c r="K77" s="2">
        <v>421.73916306968403</v>
      </c>
      <c r="L77" s="2">
        <v>1.1452683782474904</v>
      </c>
      <c r="M77" s="2">
        <v>2.9809309071729952</v>
      </c>
      <c r="N77" s="2">
        <v>1.2463672340465795</v>
      </c>
      <c r="O77" s="2">
        <v>126.97507893153367</v>
      </c>
      <c r="Q77" s="28"/>
      <c r="R77" s="28"/>
      <c r="S77" s="28"/>
    </row>
    <row r="78" spans="1:19" ht="18" x14ac:dyDescent="0.35">
      <c r="A78" s="2" t="s">
        <v>33</v>
      </c>
      <c r="B78" s="2">
        <v>34.299999999999997</v>
      </c>
      <c r="C78" s="5">
        <v>2.4140762463343108</v>
      </c>
      <c r="D78" s="7">
        <v>29109.1</v>
      </c>
      <c r="E78" s="7">
        <v>29193.1</v>
      </c>
      <c r="F78" s="7">
        <v>29112</v>
      </c>
      <c r="G78" s="7">
        <v>29223</v>
      </c>
      <c r="H78" s="7">
        <v>29101</v>
      </c>
      <c r="I78" s="7">
        <v>30009.1</v>
      </c>
      <c r="J78" s="2">
        <v>29291.216666666671</v>
      </c>
      <c r="K78" s="2">
        <v>355.27576566166317</v>
      </c>
      <c r="L78" s="2">
        <v>1.2129088719826586</v>
      </c>
      <c r="M78" s="2">
        <v>1.7889583333333341</v>
      </c>
      <c r="N78" s="2">
        <v>0.74105295391966342</v>
      </c>
      <c r="O78" s="2">
        <v>59.494574669588523</v>
      </c>
      <c r="Q78" s="28"/>
      <c r="R78" s="28"/>
      <c r="S78" s="28"/>
    </row>
    <row r="79" spans="1:19" ht="18" x14ac:dyDescent="0.35">
      <c r="A79" s="2" t="s">
        <v>34</v>
      </c>
      <c r="B79" s="2">
        <v>68</v>
      </c>
      <c r="C79" s="5">
        <v>2.4142011834319526</v>
      </c>
      <c r="D79" s="7">
        <v>31837.200000000001</v>
      </c>
      <c r="E79" s="7">
        <v>31832.2</v>
      </c>
      <c r="F79" s="7">
        <v>31824.3</v>
      </c>
      <c r="G79" s="7">
        <v>31844.3</v>
      </c>
      <c r="H79" s="7">
        <v>31831.200000000001</v>
      </c>
      <c r="I79" s="7">
        <v>31832.3</v>
      </c>
      <c r="J79" s="2">
        <v>31833.583333333332</v>
      </c>
      <c r="K79" s="2">
        <v>6.6835369881338229</v>
      </c>
      <c r="L79" s="2">
        <v>2.0995239267127711E-2</v>
      </c>
      <c r="M79" s="2">
        <v>2.191231540084388</v>
      </c>
      <c r="N79" s="2">
        <v>0.9076424761624059</v>
      </c>
      <c r="O79" s="2">
        <v>79.189677404396733</v>
      </c>
      <c r="Q79" s="28"/>
      <c r="R79" s="28"/>
      <c r="S79" s="28"/>
    </row>
    <row r="80" spans="1:19" ht="18" x14ac:dyDescent="0.35">
      <c r="A80" s="2" t="s">
        <v>35</v>
      </c>
      <c r="B80" s="2">
        <v>34</v>
      </c>
      <c r="C80" s="5">
        <v>2.4</v>
      </c>
      <c r="D80" s="7">
        <v>35683.800000000003</v>
      </c>
      <c r="E80" s="7">
        <v>35684.5</v>
      </c>
      <c r="F80" s="7">
        <v>35512.800000000003</v>
      </c>
      <c r="G80" s="7">
        <v>35432.800000000003</v>
      </c>
      <c r="H80" s="7">
        <v>35334.5</v>
      </c>
      <c r="I80" s="7">
        <v>35642.5</v>
      </c>
      <c r="J80" s="2">
        <v>35548.483333333337</v>
      </c>
      <c r="K80" s="2">
        <v>145.66747635056939</v>
      </c>
      <c r="L80" s="2">
        <v>0.40977128330529633</v>
      </c>
      <c r="M80" s="2">
        <v>2.7790321729957812</v>
      </c>
      <c r="N80" s="2">
        <v>1.1579300720815755</v>
      </c>
      <c r="O80" s="2">
        <v>113.48379757024594</v>
      </c>
      <c r="Q80" s="28"/>
      <c r="R80" s="28"/>
      <c r="S80" s="28"/>
    </row>
    <row r="81" spans="1:19" ht="18" x14ac:dyDescent="0.35">
      <c r="A81" s="2" t="s">
        <v>36</v>
      </c>
      <c r="B81" s="2">
        <v>67.3</v>
      </c>
      <c r="C81" s="5">
        <v>2.4</v>
      </c>
      <c r="D81" s="7">
        <v>36224.400000000001</v>
      </c>
      <c r="E81" s="7">
        <v>36025.4</v>
      </c>
      <c r="F81" s="7">
        <v>36455.199999999997</v>
      </c>
      <c r="G81" s="7">
        <v>36337.4</v>
      </c>
      <c r="H81" s="7">
        <v>33025.9</v>
      </c>
      <c r="I81" s="7">
        <v>35057.800000000003</v>
      </c>
      <c r="J81" s="2">
        <v>35521.016666666663</v>
      </c>
      <c r="K81" s="2">
        <v>1321.2499966574301</v>
      </c>
      <c r="L81" s="2">
        <v>3.7196288863469005</v>
      </c>
      <c r="M81" s="2">
        <v>2.7746861814345984</v>
      </c>
      <c r="N81" s="2">
        <v>1.156119242264416</v>
      </c>
      <c r="O81" s="2">
        <v>113.21877929749166</v>
      </c>
      <c r="Q81" s="28"/>
      <c r="R81" s="28"/>
      <c r="S81" s="28"/>
    </row>
    <row r="82" spans="1:19" ht="18" x14ac:dyDescent="0.35">
      <c r="A82" s="2" t="s">
        <v>37</v>
      </c>
      <c r="B82" s="2">
        <v>34.6</v>
      </c>
      <c r="C82" s="5">
        <v>2.435190615835777</v>
      </c>
      <c r="D82" s="7">
        <v>29675.1</v>
      </c>
      <c r="E82" s="7">
        <v>30975.1</v>
      </c>
      <c r="F82" s="7">
        <v>29985.1</v>
      </c>
      <c r="G82" s="7">
        <v>29697</v>
      </c>
      <c r="H82" s="7">
        <v>29633.1</v>
      </c>
      <c r="I82" s="7">
        <v>29655.1</v>
      </c>
      <c r="J82" s="2">
        <v>29936.75</v>
      </c>
      <c r="K82" s="2">
        <v>524.97224212326091</v>
      </c>
      <c r="L82" s="2">
        <v>1.7536046568958252</v>
      </c>
      <c r="M82" s="2">
        <v>1.8910996835443037</v>
      </c>
      <c r="N82" s="2">
        <v>0.77657152226470083</v>
      </c>
      <c r="O82" s="2">
        <v>63.167667741156372</v>
      </c>
      <c r="Q82" s="28"/>
      <c r="R82" s="28"/>
      <c r="S82" s="28"/>
    </row>
    <row r="83" spans="1:19" ht="18" x14ac:dyDescent="0.35">
      <c r="A83" s="2" t="s">
        <v>38</v>
      </c>
      <c r="B83" s="2">
        <v>67.7</v>
      </c>
      <c r="C83" s="5">
        <v>2.4</v>
      </c>
      <c r="D83" s="7">
        <v>34443.4</v>
      </c>
      <c r="E83" s="7">
        <v>34356.400000000001</v>
      </c>
      <c r="F83" s="7">
        <v>34521</v>
      </c>
      <c r="G83" s="7">
        <v>34432.1</v>
      </c>
      <c r="H83" s="7">
        <v>34613.300000000003</v>
      </c>
      <c r="I83" s="7">
        <v>34453.599999999999</v>
      </c>
      <c r="J83" s="2">
        <v>34469.966666666667</v>
      </c>
      <c r="K83" s="2">
        <v>87.696947874593477</v>
      </c>
      <c r="L83" s="2">
        <v>0.2544155285168832</v>
      </c>
      <c r="M83" s="2">
        <v>2.6083808016877637</v>
      </c>
      <c r="N83" s="2">
        <v>1.0868253340365683</v>
      </c>
      <c r="O83" s="2">
        <v>103.28352883149526</v>
      </c>
      <c r="Q83" s="28"/>
      <c r="R83" s="28"/>
      <c r="S83" s="28"/>
    </row>
    <row r="84" spans="1:19" ht="18" x14ac:dyDescent="0.35">
      <c r="A84" s="2" t="s">
        <v>39</v>
      </c>
      <c r="B84" s="2">
        <v>52.1</v>
      </c>
      <c r="C84" s="5">
        <v>2.3771863117870722</v>
      </c>
      <c r="D84" s="7">
        <v>35998.199999999997</v>
      </c>
      <c r="E84" s="7">
        <v>35795.5</v>
      </c>
      <c r="F84" s="7">
        <v>35268.9</v>
      </c>
      <c r="G84" s="7">
        <v>35448.400000000001</v>
      </c>
      <c r="H84" s="7">
        <v>35955.5</v>
      </c>
      <c r="I84" s="7">
        <v>35934.6</v>
      </c>
      <c r="J84" s="2">
        <v>35733.51666666667</v>
      </c>
      <c r="K84" s="2">
        <v>303.56892737342019</v>
      </c>
      <c r="L84" s="2">
        <v>0.84953555006971548</v>
      </c>
      <c r="M84" s="2">
        <v>2.8083095991561189</v>
      </c>
      <c r="N84" s="2">
        <v>1.1813586445586362</v>
      </c>
      <c r="O84" s="2">
        <v>117.49949344422942</v>
      </c>
      <c r="Q84" s="28"/>
      <c r="R84" s="28"/>
      <c r="S84" s="28"/>
    </row>
    <row r="85" spans="1:19" ht="18" x14ac:dyDescent="0.35">
      <c r="A85" s="2" t="s">
        <v>40</v>
      </c>
      <c r="B85" s="2">
        <v>48.8</v>
      </c>
      <c r="C85" s="5">
        <v>2.4148453608247422</v>
      </c>
      <c r="D85" s="7">
        <v>35443.599999999999</v>
      </c>
      <c r="E85" s="7">
        <v>35540.400000000001</v>
      </c>
      <c r="F85" s="7">
        <v>35850.400000000001</v>
      </c>
      <c r="G85" s="7">
        <v>35353.300000000003</v>
      </c>
      <c r="H85" s="7">
        <v>35821.599999999999</v>
      </c>
      <c r="I85" s="7">
        <v>35330.1</v>
      </c>
      <c r="J85" s="2">
        <v>35556.566666666673</v>
      </c>
      <c r="K85" s="2">
        <v>229.00131586146543</v>
      </c>
      <c r="L85" s="2">
        <v>0.64404788574862037</v>
      </c>
      <c r="M85" s="2">
        <v>2.7803111814346</v>
      </c>
      <c r="N85" s="2">
        <v>1.1513412935414797</v>
      </c>
      <c r="O85" s="2">
        <v>112.16988323289831</v>
      </c>
      <c r="Q85" s="28"/>
      <c r="R85" s="28"/>
      <c r="S85" s="28"/>
    </row>
    <row r="86" spans="1:19" ht="18" x14ac:dyDescent="0.35">
      <c r="A86" s="2" t="s">
        <v>41</v>
      </c>
      <c r="B86" s="2">
        <v>34.6</v>
      </c>
      <c r="C86" s="5">
        <v>2.3930835734870315</v>
      </c>
      <c r="D86" s="7">
        <v>35968.300000000003</v>
      </c>
      <c r="E86" s="7">
        <v>35964.300000000003</v>
      </c>
      <c r="F86" s="7">
        <v>35977</v>
      </c>
      <c r="G86" s="7">
        <v>35764.5</v>
      </c>
      <c r="H86" s="7">
        <v>35556.699999999997</v>
      </c>
      <c r="I86" s="7">
        <v>35778.1</v>
      </c>
      <c r="J86" s="2">
        <v>35834.816666666666</v>
      </c>
      <c r="K86" s="2">
        <v>167.51712051804284</v>
      </c>
      <c r="L86" s="2">
        <v>0.46747028755937881</v>
      </c>
      <c r="M86" s="2">
        <v>2.8243380801687761</v>
      </c>
      <c r="N86" s="2">
        <v>1.1802087112458639</v>
      </c>
      <c r="O86" s="2">
        <v>116.93589119898795</v>
      </c>
      <c r="Q86" s="28"/>
      <c r="R86" s="28"/>
      <c r="S86" s="28"/>
    </row>
    <row r="87" spans="1:19" ht="18" x14ac:dyDescent="0.35">
      <c r="A87" s="2" t="s">
        <v>42</v>
      </c>
      <c r="B87" s="2">
        <v>58.8</v>
      </c>
      <c r="C87" s="5">
        <v>2.4040885860306642</v>
      </c>
      <c r="D87" s="7">
        <v>36171.199999999997</v>
      </c>
      <c r="E87" s="7">
        <v>36155.4</v>
      </c>
      <c r="F87" s="7">
        <v>36567.199999999997</v>
      </c>
      <c r="G87" s="7">
        <v>35481.199999999997</v>
      </c>
      <c r="H87" s="7">
        <v>34981.199999999997</v>
      </c>
      <c r="I87" s="7">
        <v>36174.1</v>
      </c>
      <c r="J87" s="2">
        <v>35921.716666666667</v>
      </c>
      <c r="K87" s="2">
        <v>578.9339251299466</v>
      </c>
      <c r="L87" s="2">
        <v>1.611654394198718</v>
      </c>
      <c r="M87" s="2">
        <v>2.8380880801687765</v>
      </c>
      <c r="N87" s="2">
        <v>1.1805255832334693</v>
      </c>
      <c r="O87" s="2">
        <v>116.71420398354576</v>
      </c>
      <c r="Q87" s="28"/>
      <c r="R87" s="28"/>
      <c r="S87" s="28"/>
    </row>
    <row r="88" spans="1:19" ht="18" x14ac:dyDescent="0.35">
      <c r="A88" s="2" t="s">
        <v>43</v>
      </c>
      <c r="B88" s="2">
        <v>48.5</v>
      </c>
      <c r="C88" s="5">
        <v>2.3950617283950617</v>
      </c>
      <c r="D88" s="7">
        <v>35611.199999999997</v>
      </c>
      <c r="E88" s="7">
        <v>36230.199999999997</v>
      </c>
      <c r="F88" s="7">
        <v>36045</v>
      </c>
      <c r="G88" s="7">
        <v>36021.1</v>
      </c>
      <c r="H88" s="7">
        <v>36132.800000000003</v>
      </c>
      <c r="I88" s="7">
        <v>36112.5</v>
      </c>
      <c r="J88" s="2">
        <v>36025.466666666667</v>
      </c>
      <c r="K88" s="2">
        <v>215.8835210632617</v>
      </c>
      <c r="L88" s="2">
        <v>0.59925253171810411</v>
      </c>
      <c r="M88" s="2">
        <v>2.8545042194092827</v>
      </c>
      <c r="N88" s="2">
        <v>1.1918290812997521</v>
      </c>
      <c r="O88" s="2">
        <v>118.61744775342073</v>
      </c>
      <c r="Q88" s="28"/>
      <c r="R88" s="28"/>
      <c r="S88" s="28"/>
    </row>
    <row r="89" spans="1:19" ht="18" x14ac:dyDescent="0.35">
      <c r="A89" s="2" t="s">
        <v>44</v>
      </c>
      <c r="B89" s="2">
        <v>57.9</v>
      </c>
      <c r="C89" s="5">
        <v>2.4125000000000001</v>
      </c>
      <c r="D89" s="7">
        <v>35183</v>
      </c>
      <c r="E89" s="7">
        <v>35002</v>
      </c>
      <c r="F89" s="7">
        <v>35113.4</v>
      </c>
      <c r="G89" s="7">
        <v>35122.5</v>
      </c>
      <c r="H89" s="7">
        <v>34993.1</v>
      </c>
      <c r="I89" s="7">
        <v>35173.199999999997</v>
      </c>
      <c r="J89" s="2">
        <v>35097.866666666669</v>
      </c>
      <c r="K89" s="2">
        <v>82.386107242082431</v>
      </c>
      <c r="L89" s="2">
        <v>0.23473252099486322</v>
      </c>
      <c r="M89" s="2">
        <v>2.7077320675105487</v>
      </c>
      <c r="N89" s="2">
        <v>1.12237598653287</v>
      </c>
      <c r="O89" s="2">
        <v>108.04220944301706</v>
      </c>
      <c r="Q89" s="28"/>
      <c r="R89" s="28"/>
      <c r="S89" s="28"/>
    </row>
    <row r="90" spans="1:19" ht="18" x14ac:dyDescent="0.35">
      <c r="A90" s="2" t="s">
        <v>45</v>
      </c>
      <c r="B90" s="2">
        <v>34.299999999999997</v>
      </c>
      <c r="C90" s="5">
        <v>2.4070175438596491</v>
      </c>
      <c r="D90" s="7">
        <v>35425.4</v>
      </c>
      <c r="E90" s="7">
        <v>35321.300000000003</v>
      </c>
      <c r="F90" s="7">
        <v>35426.300000000003</v>
      </c>
      <c r="G90" s="7">
        <v>35356.300000000003</v>
      </c>
      <c r="H90" s="7">
        <v>35354.9</v>
      </c>
      <c r="I90" s="7">
        <v>35626.6</v>
      </c>
      <c r="J90" s="2">
        <v>35418.466666666667</v>
      </c>
      <c r="K90" s="2">
        <v>110.25034542678385</v>
      </c>
      <c r="L90" s="2">
        <v>0.31127927265847338</v>
      </c>
      <c r="M90" s="2">
        <v>2.7584599156118146</v>
      </c>
      <c r="N90" s="2">
        <v>1.1460073993431008</v>
      </c>
      <c r="O90" s="2">
        <v>111.57826772211141</v>
      </c>
      <c r="Q90" s="28"/>
      <c r="R90" s="28"/>
      <c r="S90" s="28"/>
    </row>
    <row r="91" spans="1:19" ht="18" x14ac:dyDescent="0.35">
      <c r="A91" s="2" t="s">
        <v>46</v>
      </c>
      <c r="B91" s="2">
        <v>34.6</v>
      </c>
      <c r="C91" s="5">
        <v>2.4280701754385965</v>
      </c>
      <c r="D91" s="7">
        <v>34759.4</v>
      </c>
      <c r="E91" s="7">
        <v>34658.400000000001</v>
      </c>
      <c r="F91" s="7">
        <v>34722.400000000001</v>
      </c>
      <c r="G91" s="7">
        <v>34750</v>
      </c>
      <c r="H91" s="7">
        <v>34698.300000000003</v>
      </c>
      <c r="I91" s="7">
        <v>34786.300000000003</v>
      </c>
      <c r="J91" s="2">
        <v>34729.133333333331</v>
      </c>
      <c r="K91" s="2">
        <v>46.084169377244415</v>
      </c>
      <c r="L91" s="2">
        <v>0.13269599599542098</v>
      </c>
      <c r="M91" s="2">
        <v>2.6493881856540082</v>
      </c>
      <c r="N91" s="2">
        <v>1.0911497585424745</v>
      </c>
      <c r="O91" s="2">
        <v>103.26633523071374</v>
      </c>
      <c r="Q91" s="28"/>
      <c r="R91" s="28"/>
      <c r="S91" s="28"/>
    </row>
    <row r="92" spans="1:19" ht="18" x14ac:dyDescent="0.35">
      <c r="A92" s="2" t="s">
        <v>47</v>
      </c>
      <c r="B92" s="2">
        <v>48</v>
      </c>
      <c r="C92" s="5">
        <v>2.3801652892561984</v>
      </c>
      <c r="D92" s="7">
        <v>25916.7</v>
      </c>
      <c r="E92" s="7">
        <v>25920.1</v>
      </c>
      <c r="F92" s="7">
        <v>29915.5</v>
      </c>
      <c r="G92" s="7">
        <v>28999.8</v>
      </c>
      <c r="H92" s="7">
        <v>27922.5</v>
      </c>
      <c r="I92" s="7">
        <v>27918.7</v>
      </c>
      <c r="J92" s="2">
        <v>27765.550000000003</v>
      </c>
      <c r="K92" s="2">
        <v>1613.5475397395437</v>
      </c>
      <c r="L92" s="2">
        <v>5.8113292902159097</v>
      </c>
      <c r="M92" s="2">
        <v>1.547555379746836</v>
      </c>
      <c r="N92" s="2">
        <v>0.65018819774085812</v>
      </c>
      <c r="O92" s="2">
        <v>50.185694426895829</v>
      </c>
      <c r="Q92" s="28"/>
      <c r="R92" s="28"/>
      <c r="S92" s="28"/>
    </row>
    <row r="93" spans="1:19" ht="18" x14ac:dyDescent="0.35">
      <c r="A93" s="2" t="s">
        <v>48</v>
      </c>
      <c r="B93" s="2">
        <v>48.6</v>
      </c>
      <c r="C93" s="5">
        <v>2.4</v>
      </c>
      <c r="D93" s="7">
        <v>32001.200000000001</v>
      </c>
      <c r="E93" s="7">
        <v>32002.5</v>
      </c>
      <c r="F93" s="7">
        <v>33301.599999999999</v>
      </c>
      <c r="G93" s="7">
        <v>32601.9</v>
      </c>
      <c r="H93" s="7">
        <v>33701.800000000003</v>
      </c>
      <c r="I93" s="7">
        <v>32941.300000000003</v>
      </c>
      <c r="J93" s="2">
        <v>32758.383333333331</v>
      </c>
      <c r="K93" s="2">
        <v>691.05008622161984</v>
      </c>
      <c r="L93" s="2">
        <v>2.1095366007224206</v>
      </c>
      <c r="M93" s="2">
        <v>2.3375606540084384</v>
      </c>
      <c r="N93" s="2">
        <v>0.9739836058368494</v>
      </c>
      <c r="O93" s="2">
        <v>87.963916691753923</v>
      </c>
      <c r="Q93" s="28"/>
      <c r="R93" s="28"/>
      <c r="S93" s="28"/>
    </row>
    <row r="94" spans="1:19" ht="18" x14ac:dyDescent="0.35">
      <c r="A94" s="2" t="s">
        <v>49</v>
      </c>
      <c r="B94" s="2">
        <v>58</v>
      </c>
      <c r="C94" s="5">
        <v>2.4166666666666665</v>
      </c>
      <c r="D94" s="7">
        <v>32151.599999999999</v>
      </c>
      <c r="E94" s="7">
        <v>32332</v>
      </c>
      <c r="F94" s="7">
        <v>32160</v>
      </c>
      <c r="G94" s="7">
        <v>32059.200000000001</v>
      </c>
      <c r="H94" s="7">
        <v>32149</v>
      </c>
      <c r="I94" s="7">
        <v>32153.3</v>
      </c>
      <c r="J94" s="2">
        <v>32167.516666666663</v>
      </c>
      <c r="K94" s="2">
        <v>89.041662533988614</v>
      </c>
      <c r="L94" s="2">
        <v>0.27680614408838511</v>
      </c>
      <c r="M94" s="2">
        <v>2.2440690928270035</v>
      </c>
      <c r="N94" s="2">
        <v>0.92858031427324284</v>
      </c>
      <c r="O94" s="2">
        <v>81.782794841157937</v>
      </c>
      <c r="Q94" s="28"/>
      <c r="R94" s="28"/>
      <c r="S94" s="28"/>
    </row>
    <row r="95" spans="1:19" ht="18" x14ac:dyDescent="0.35">
      <c r="A95" s="2" t="s">
        <v>50</v>
      </c>
      <c r="B95" s="2">
        <v>34</v>
      </c>
      <c r="C95" s="5">
        <v>2.3929618768328447</v>
      </c>
      <c r="D95" s="7">
        <v>34529.699999999997</v>
      </c>
      <c r="E95" s="7">
        <v>34500.199999999997</v>
      </c>
      <c r="F95" s="7">
        <v>34321.699999999997</v>
      </c>
      <c r="G95" s="7">
        <v>34525.599999999999</v>
      </c>
      <c r="H95" s="7">
        <v>34535.699999999997</v>
      </c>
      <c r="I95" s="7">
        <v>34499.300000000003</v>
      </c>
      <c r="J95" s="2">
        <v>34485.366666666661</v>
      </c>
      <c r="K95" s="2">
        <v>81.631554358825994</v>
      </c>
      <c r="L95" s="2">
        <v>0.23671360420166429</v>
      </c>
      <c r="M95" s="2">
        <v>2.6108175105485225</v>
      </c>
      <c r="N95" s="2">
        <v>1.0910401606581448</v>
      </c>
      <c r="O95" s="2">
        <v>104.03548545938345</v>
      </c>
      <c r="Q95" s="28"/>
      <c r="R95" s="28"/>
      <c r="S95" s="28"/>
    </row>
    <row r="96" spans="1:19" ht="18" x14ac:dyDescent="0.35">
      <c r="A96" s="2" t="s">
        <v>51</v>
      </c>
      <c r="B96" s="2">
        <v>506.7</v>
      </c>
      <c r="C96" s="5">
        <v>2.4</v>
      </c>
      <c r="D96" s="7">
        <v>35902.199999999997</v>
      </c>
      <c r="E96" s="7">
        <v>36901.599999999999</v>
      </c>
      <c r="F96" s="7">
        <v>37967.5</v>
      </c>
      <c r="G96" s="7">
        <v>36439.300000000003</v>
      </c>
      <c r="H96" s="7">
        <v>37750.1</v>
      </c>
      <c r="I96" s="7">
        <v>37902</v>
      </c>
      <c r="J96" s="2">
        <v>37143.783333333333</v>
      </c>
      <c r="K96" s="2">
        <v>862.26449171172408</v>
      </c>
      <c r="L96" s="2">
        <v>2.3214234370625251</v>
      </c>
      <c r="M96" s="2">
        <v>3.0314530590717297</v>
      </c>
      <c r="N96" s="2">
        <v>1.2631054412798874</v>
      </c>
      <c r="O96" s="2">
        <v>129.34695056827786</v>
      </c>
      <c r="Q96" s="28"/>
      <c r="R96" s="28"/>
      <c r="S96" s="28"/>
    </row>
    <row r="97" spans="1:19" ht="18" x14ac:dyDescent="0.35">
      <c r="A97" s="2" t="s">
        <v>52</v>
      </c>
      <c r="B97" s="2">
        <v>33.299999999999997</v>
      </c>
      <c r="C97" s="5">
        <v>2.3575221238938049</v>
      </c>
      <c r="D97" s="7">
        <v>29125.200000000001</v>
      </c>
      <c r="E97" s="7">
        <v>29120</v>
      </c>
      <c r="F97" s="7">
        <v>29226.6</v>
      </c>
      <c r="G97" s="7">
        <v>29335.200000000001</v>
      </c>
      <c r="H97" s="7">
        <v>29200</v>
      </c>
      <c r="I97" s="7">
        <v>30120.2</v>
      </c>
      <c r="J97" s="2">
        <v>29354.533333333336</v>
      </c>
      <c r="K97" s="2">
        <v>383.26658433340555</v>
      </c>
      <c r="L97" s="2">
        <v>1.3056470017126447</v>
      </c>
      <c r="M97" s="2">
        <v>1.7989767932489455</v>
      </c>
      <c r="N97" s="2">
        <v>0.76307949563487565</v>
      </c>
      <c r="O97" s="2">
        <v>62.868178888108076</v>
      </c>
      <c r="Q97" s="28"/>
      <c r="R97" s="28"/>
      <c r="S97" s="28"/>
    </row>
    <row r="98" spans="1:19" ht="18" x14ac:dyDescent="0.35">
      <c r="A98" s="2" t="s">
        <v>53</v>
      </c>
      <c r="B98" s="2">
        <v>533.20000000000005</v>
      </c>
      <c r="C98" s="5">
        <v>2.4000000000000004</v>
      </c>
      <c r="D98" s="7">
        <v>36181.4</v>
      </c>
      <c r="E98" s="7">
        <v>36111.1</v>
      </c>
      <c r="F98" s="7">
        <v>36134.5</v>
      </c>
      <c r="G98" s="7">
        <v>36177.199999999997</v>
      </c>
      <c r="H98" s="7">
        <v>36094.199999999997</v>
      </c>
      <c r="I98" s="7">
        <v>36189.199999999997</v>
      </c>
      <c r="J98" s="2">
        <v>36147.933333333342</v>
      </c>
      <c r="K98" s="2">
        <v>40.258945165328043</v>
      </c>
      <c r="L98" s="2">
        <v>0.11137274375850358</v>
      </c>
      <c r="M98" s="2">
        <v>2.8738818565400859</v>
      </c>
      <c r="N98" s="2">
        <v>1.197450773558369</v>
      </c>
      <c r="O98" s="2">
        <v>119.33603183861571</v>
      </c>
      <c r="Q98" s="28"/>
      <c r="R98" s="28"/>
      <c r="S98" s="28"/>
    </row>
    <row r="99" spans="1:19" ht="18" x14ac:dyDescent="0.35">
      <c r="A99" s="2" t="s">
        <v>54</v>
      </c>
      <c r="B99" s="2">
        <v>34.200000000000003</v>
      </c>
      <c r="C99" s="5">
        <v>2.3791304347826085</v>
      </c>
      <c r="D99" s="7">
        <v>34194</v>
      </c>
      <c r="E99" s="7">
        <v>34194</v>
      </c>
      <c r="F99" s="7">
        <v>34194</v>
      </c>
      <c r="G99" s="7">
        <v>34194</v>
      </c>
      <c r="H99" s="7">
        <v>34194</v>
      </c>
      <c r="I99" s="7">
        <v>34194</v>
      </c>
      <c r="J99" s="2">
        <v>34194</v>
      </c>
      <c r="K99" s="2">
        <v>0</v>
      </c>
      <c r="L99" s="2">
        <v>0</v>
      </c>
      <c r="M99" s="2">
        <v>2.5647151898734175</v>
      </c>
      <c r="N99" s="2">
        <v>1.0780052881412392</v>
      </c>
      <c r="O99" s="2">
        <v>102.51661050279746</v>
      </c>
      <c r="Q99" s="28"/>
      <c r="R99" s="28"/>
      <c r="S99" s="28"/>
    </row>
    <row r="100" spans="1:19" ht="18" x14ac:dyDescent="0.35">
      <c r="A100" s="2" t="s">
        <v>55</v>
      </c>
      <c r="B100" s="2">
        <v>34.6</v>
      </c>
      <c r="C100" s="5">
        <v>2.4280701754385965</v>
      </c>
      <c r="D100" s="7">
        <v>35476.800000000003</v>
      </c>
      <c r="E100" s="7">
        <v>35443.199999999997</v>
      </c>
      <c r="F100" s="7">
        <v>35470.9</v>
      </c>
      <c r="G100" s="7">
        <v>35469.699999999997</v>
      </c>
      <c r="H100" s="7">
        <v>35434.800000000003</v>
      </c>
      <c r="I100" s="7">
        <v>35412.800000000003</v>
      </c>
      <c r="J100" s="2">
        <v>35451.366666666661</v>
      </c>
      <c r="K100" s="2">
        <v>25.270747259192078</v>
      </c>
      <c r="L100" s="2">
        <v>7.1282857715477113E-2</v>
      </c>
      <c r="M100" s="2">
        <v>2.763665611814345</v>
      </c>
      <c r="N100" s="2">
        <v>1.1382148834784513</v>
      </c>
      <c r="O100" s="2">
        <v>109.96075184574225</v>
      </c>
      <c r="Q100" s="28"/>
      <c r="R100" s="28"/>
      <c r="S100" s="28"/>
    </row>
    <row r="101" spans="1:19" x14ac:dyDescent="0.25">
      <c r="A101" s="60" t="s">
        <v>204</v>
      </c>
      <c r="L101">
        <f>AVERAGE(L60:L100)</f>
        <v>0.89633703315473023</v>
      </c>
    </row>
    <row r="102" spans="1:19" x14ac:dyDescent="0.25">
      <c r="A102" s="19" t="s">
        <v>175</v>
      </c>
      <c r="B102" s="9">
        <v>502</v>
      </c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</row>
    <row r="103" spans="1:19" x14ac:dyDescent="0.25">
      <c r="A103" s="19" t="s">
        <v>174</v>
      </c>
      <c r="B103" s="9">
        <v>52.65</v>
      </c>
      <c r="C103" s="8"/>
      <c r="D103" s="8"/>
      <c r="E103" s="8"/>
      <c r="F103" s="8"/>
      <c r="G103" s="8"/>
      <c r="H103" s="8"/>
      <c r="I103" s="8"/>
      <c r="J103" s="8"/>
      <c r="K103" s="8"/>
      <c r="L103" s="8"/>
      <c r="M103" s="8"/>
      <c r="N103" s="8"/>
    </row>
    <row r="104" spans="1:19" x14ac:dyDescent="0.25">
      <c r="A104" s="9" t="s">
        <v>57</v>
      </c>
      <c r="B104" s="9">
        <v>1.0900000000000001</v>
      </c>
      <c r="C104" s="8"/>
      <c r="D104" s="8"/>
      <c r="E104" s="8"/>
      <c r="F104" s="8"/>
      <c r="G104" s="8"/>
      <c r="H104" s="8"/>
      <c r="I104" s="8"/>
      <c r="J104" s="8"/>
      <c r="K104" s="8"/>
      <c r="L104" s="8"/>
      <c r="M104" s="8"/>
      <c r="N104" s="8"/>
    </row>
    <row r="105" spans="1:19" x14ac:dyDescent="0.25">
      <c r="A105" s="9" t="s">
        <v>58</v>
      </c>
      <c r="B105" s="9">
        <v>556.59649999999999</v>
      </c>
      <c r="C105" s="8"/>
      <c r="D105" s="8"/>
      <c r="E105" s="8"/>
      <c r="F105" s="8"/>
      <c r="G105" s="8"/>
      <c r="H105" s="8"/>
      <c r="I105" s="8"/>
      <c r="J105" s="8"/>
      <c r="K105" s="8"/>
      <c r="L105" s="8"/>
      <c r="M105" s="8"/>
      <c r="N105" s="8"/>
    </row>
    <row r="106" spans="1:19" x14ac:dyDescent="0.25">
      <c r="A106" s="121" t="s">
        <v>6</v>
      </c>
      <c r="B106" s="116" t="s">
        <v>7</v>
      </c>
      <c r="C106" s="115" t="s">
        <v>3</v>
      </c>
      <c r="D106" s="121" t="s">
        <v>8</v>
      </c>
      <c r="E106" s="121"/>
      <c r="F106" s="121"/>
      <c r="G106" s="121"/>
      <c r="H106" s="121"/>
      <c r="I106" s="121"/>
      <c r="J106" s="121" t="s">
        <v>9</v>
      </c>
      <c r="K106" s="118" t="s">
        <v>10</v>
      </c>
      <c r="L106" s="118" t="s">
        <v>11</v>
      </c>
      <c r="M106" s="121" t="s">
        <v>59</v>
      </c>
      <c r="N106" s="115" t="s">
        <v>14</v>
      </c>
      <c r="P106" s="28"/>
      <c r="Q106" s="28"/>
      <c r="R106" s="28"/>
    </row>
    <row r="107" spans="1:19" x14ac:dyDescent="0.25">
      <c r="A107" s="121"/>
      <c r="B107" s="117"/>
      <c r="C107" s="115"/>
      <c r="D107" s="10">
        <v>1</v>
      </c>
      <c r="E107" s="10">
        <v>2</v>
      </c>
      <c r="F107" s="10">
        <v>3</v>
      </c>
      <c r="G107" s="10">
        <v>4</v>
      </c>
      <c r="H107" s="10">
        <v>5</v>
      </c>
      <c r="I107" s="10">
        <v>6</v>
      </c>
      <c r="J107" s="121"/>
      <c r="K107" s="119"/>
      <c r="L107" s="119"/>
      <c r="M107" s="121"/>
      <c r="N107" s="115"/>
    </row>
    <row r="108" spans="1:19" ht="18" x14ac:dyDescent="0.25">
      <c r="A108" s="11" t="s">
        <v>60</v>
      </c>
      <c r="B108" s="12">
        <v>59.6</v>
      </c>
      <c r="C108" s="13">
        <v>0.986101919258769</v>
      </c>
      <c r="D108" s="11">
        <v>499.59215999999998</v>
      </c>
      <c r="E108" s="11">
        <v>502.6268</v>
      </c>
      <c r="F108" s="11">
        <v>500.62112999999999</v>
      </c>
      <c r="G108" s="11">
        <v>499.88932</v>
      </c>
      <c r="H108" s="11">
        <v>500.02560999999997</v>
      </c>
      <c r="I108" s="11">
        <v>499.52586000000002</v>
      </c>
      <c r="J108" s="14">
        <v>500.38014666666669</v>
      </c>
      <c r="K108" s="11">
        <v>1.1681489568812191</v>
      </c>
      <c r="L108" s="11">
        <v>0.23345229914954907</v>
      </c>
      <c r="M108" s="11">
        <v>0.89189272244355922</v>
      </c>
      <c r="N108" s="11">
        <v>90.446302255853567</v>
      </c>
      <c r="S108" s="28"/>
    </row>
    <row r="109" spans="1:19" ht="18" x14ac:dyDescent="0.25">
      <c r="A109" s="11" t="s">
        <v>61</v>
      </c>
      <c r="B109" s="12">
        <v>60.2</v>
      </c>
      <c r="C109" s="13">
        <v>0.99966788442377952</v>
      </c>
      <c r="D109" s="11">
        <v>518.29785000000004</v>
      </c>
      <c r="E109" s="11">
        <v>518.23055999999997</v>
      </c>
      <c r="F109" s="11">
        <v>518.36085000000003</v>
      </c>
      <c r="G109" s="11">
        <v>518.26436000000001</v>
      </c>
      <c r="H109" s="11">
        <v>518.12580000000003</v>
      </c>
      <c r="I109" s="11">
        <v>518.02581999999995</v>
      </c>
      <c r="J109" s="14">
        <v>518.21753999999999</v>
      </c>
      <c r="K109" s="11">
        <v>0.12208347226387974</v>
      </c>
      <c r="L109" s="11">
        <v>2.3558344293765073E-2</v>
      </c>
      <c r="M109" s="11">
        <v>0.92742537848605577</v>
      </c>
      <c r="N109" s="11">
        <v>92.773349322973885</v>
      </c>
      <c r="Q109" s="28"/>
      <c r="R109" s="28"/>
      <c r="S109" s="28"/>
    </row>
    <row r="110" spans="1:19" ht="18" x14ac:dyDescent="0.25">
      <c r="A110" s="11" t="s">
        <v>62</v>
      </c>
      <c r="B110" s="12">
        <v>27.9</v>
      </c>
      <c r="C110" s="13">
        <v>1.0116026105873821</v>
      </c>
      <c r="D110" s="11">
        <v>548.02346</v>
      </c>
      <c r="E110" s="11">
        <v>548.13545999999997</v>
      </c>
      <c r="F110" s="11">
        <v>548.12446</v>
      </c>
      <c r="G110" s="11">
        <v>548.22245999999996</v>
      </c>
      <c r="H110" s="11">
        <v>548.05601000000001</v>
      </c>
      <c r="I110" s="11">
        <v>548.11202000000003</v>
      </c>
      <c r="J110" s="14">
        <v>548.11231166666664</v>
      </c>
      <c r="K110" s="11">
        <v>6.910957109304075E-2</v>
      </c>
      <c r="L110" s="11">
        <v>1.2608651479273756E-2</v>
      </c>
      <c r="M110" s="11">
        <v>0.98697671646746343</v>
      </c>
      <c r="N110" s="11">
        <v>97.565655341120589</v>
      </c>
      <c r="Q110" s="28"/>
      <c r="R110" s="28"/>
      <c r="S110" s="28"/>
    </row>
    <row r="111" spans="1:19" ht="18" x14ac:dyDescent="0.25">
      <c r="A111" s="11" t="s">
        <v>63</v>
      </c>
      <c r="B111" s="12">
        <v>60.1</v>
      </c>
      <c r="C111" s="13">
        <v>0.99371693121693117</v>
      </c>
      <c r="D111" s="11">
        <v>485.60541000000001</v>
      </c>
      <c r="E111" s="11">
        <v>485.6413</v>
      </c>
      <c r="F111" s="11">
        <v>486.25459999999998</v>
      </c>
      <c r="G111" s="11">
        <v>485.56209999999999</v>
      </c>
      <c r="H111" s="11">
        <v>484.56455</v>
      </c>
      <c r="I111" s="11">
        <v>487.91565000000003</v>
      </c>
      <c r="J111" s="14">
        <v>485.92393500000003</v>
      </c>
      <c r="K111" s="11">
        <v>1.1168223536039452</v>
      </c>
      <c r="L111" s="11">
        <v>0.22983481017537138</v>
      </c>
      <c r="M111" s="11">
        <v>0.86309548804780889</v>
      </c>
      <c r="N111" s="11">
        <v>86.855266417856043</v>
      </c>
      <c r="Q111" s="28"/>
      <c r="R111" s="28"/>
      <c r="S111" s="28"/>
    </row>
    <row r="112" spans="1:19" ht="18" x14ac:dyDescent="0.25">
      <c r="A112" s="11" t="s">
        <v>64</v>
      </c>
      <c r="B112" s="12">
        <v>27.9</v>
      </c>
      <c r="C112" s="13">
        <v>0.9989258861439313</v>
      </c>
      <c r="D112" s="11">
        <v>527.90459999999996</v>
      </c>
      <c r="E112" s="11">
        <v>527.89959999999996</v>
      </c>
      <c r="F112" s="11">
        <v>527.89502000000005</v>
      </c>
      <c r="G112" s="11">
        <v>527.79988000000003</v>
      </c>
      <c r="H112" s="11">
        <v>526.93568000000005</v>
      </c>
      <c r="I112" s="11">
        <v>528.77466000000004</v>
      </c>
      <c r="J112" s="14">
        <v>527.86824000000001</v>
      </c>
      <c r="K112" s="11">
        <v>0.58291699704159883</v>
      </c>
      <c r="L112" s="11">
        <v>0.11042850334045458</v>
      </c>
      <c r="M112" s="11">
        <v>0.94664988047808774</v>
      </c>
      <c r="N112" s="11">
        <v>94.766778357537589</v>
      </c>
      <c r="Q112" s="28"/>
      <c r="R112" s="28"/>
      <c r="S112" s="28"/>
    </row>
    <row r="113" spans="1:19" ht="18" x14ac:dyDescent="0.25">
      <c r="A113" s="11" t="s">
        <v>65</v>
      </c>
      <c r="B113" s="12">
        <v>27.8</v>
      </c>
      <c r="C113" s="13">
        <v>1.0068815646504889</v>
      </c>
      <c r="D113" s="11">
        <v>546.01275999999996</v>
      </c>
      <c r="E113" s="11">
        <v>546.03006000000005</v>
      </c>
      <c r="F113" s="11">
        <v>545.98775999999998</v>
      </c>
      <c r="G113" s="11">
        <v>547.12563</v>
      </c>
      <c r="H113" s="11">
        <v>546.25464999999997</v>
      </c>
      <c r="I113" s="11">
        <v>546.00259000000005</v>
      </c>
      <c r="J113" s="14">
        <v>546.23557500000004</v>
      </c>
      <c r="K113" s="11">
        <v>0.44724467186317246</v>
      </c>
      <c r="L113" s="11">
        <v>8.1877616971976319E-2</v>
      </c>
      <c r="M113" s="11">
        <v>0.98323819721115546</v>
      </c>
      <c r="N113" s="11">
        <v>97.651822392086345</v>
      </c>
      <c r="Q113" s="28"/>
      <c r="R113" s="28"/>
      <c r="S113" s="28"/>
    </row>
    <row r="114" spans="1:19" ht="18" x14ac:dyDescent="0.25">
      <c r="A114" s="11" t="s">
        <v>66</v>
      </c>
      <c r="B114" s="12">
        <v>60.8</v>
      </c>
      <c r="C114" s="13">
        <v>1.0124895920066612</v>
      </c>
      <c r="D114" s="11">
        <v>450.37923999999998</v>
      </c>
      <c r="E114" s="11">
        <v>450.12479999999999</v>
      </c>
      <c r="F114" s="11">
        <v>450.40125</v>
      </c>
      <c r="G114" s="11">
        <v>449.99923999999999</v>
      </c>
      <c r="H114" s="11">
        <v>450.24126000000001</v>
      </c>
      <c r="I114" s="11">
        <v>450.12849</v>
      </c>
      <c r="J114" s="14">
        <v>450.21238000000011</v>
      </c>
      <c r="K114" s="11">
        <v>0.15778760344209769</v>
      </c>
      <c r="L114" s="11">
        <v>3.5047371074535455E-2</v>
      </c>
      <c r="M114" s="11">
        <v>0.79195693227091657</v>
      </c>
      <c r="N114" s="11">
        <v>78.218772669191665</v>
      </c>
      <c r="Q114" s="28"/>
      <c r="R114" s="28"/>
      <c r="S114" s="28"/>
    </row>
    <row r="115" spans="1:19" ht="18" x14ac:dyDescent="0.25">
      <c r="A115" s="11" t="s">
        <v>67</v>
      </c>
      <c r="B115" s="12">
        <v>60.4</v>
      </c>
      <c r="C115" s="13">
        <v>1.0007455886007788</v>
      </c>
      <c r="D115" s="11">
        <v>499.41991999999999</v>
      </c>
      <c r="E115" s="11">
        <v>500.01092</v>
      </c>
      <c r="F115" s="11">
        <v>499.51519999999999</v>
      </c>
      <c r="G115" s="11">
        <v>499.41025999999999</v>
      </c>
      <c r="H115" s="11">
        <v>499.42032</v>
      </c>
      <c r="I115" s="11">
        <v>499.71208999999999</v>
      </c>
      <c r="J115" s="14">
        <v>499.58145166666668</v>
      </c>
      <c r="K115" s="11">
        <v>0.23969196352123878</v>
      </c>
      <c r="L115" s="11">
        <v>4.7978555393038747E-2</v>
      </c>
      <c r="M115" s="11">
        <v>0.89030169654714486</v>
      </c>
      <c r="N115" s="11">
        <v>88.963839230302852</v>
      </c>
      <c r="Q115" s="28"/>
      <c r="R115" s="28"/>
      <c r="S115" s="28"/>
    </row>
    <row r="116" spans="1:19" ht="18" x14ac:dyDescent="0.25">
      <c r="A116" s="11" t="s">
        <v>68</v>
      </c>
      <c r="B116" s="12">
        <v>27.9</v>
      </c>
      <c r="C116" s="13">
        <v>1.0189919649379109</v>
      </c>
      <c r="D116" s="11">
        <v>554.53070000000002</v>
      </c>
      <c r="E116" s="11">
        <v>554.48562000000004</v>
      </c>
      <c r="F116" s="11">
        <v>554.53240000000005</v>
      </c>
      <c r="G116" s="11">
        <v>554.34249999999997</v>
      </c>
      <c r="H116" s="11">
        <v>554.62103999999999</v>
      </c>
      <c r="I116" s="11">
        <v>554.60125000000005</v>
      </c>
      <c r="J116" s="14">
        <v>554.51891833333343</v>
      </c>
      <c r="K116" s="11">
        <v>9.9759820051310469E-2</v>
      </c>
      <c r="L116" s="11">
        <v>1.7990336623888215E-2</v>
      </c>
      <c r="M116" s="11">
        <v>0.99973888114209852</v>
      </c>
      <c r="N116" s="11">
        <v>98.110575504195907</v>
      </c>
      <c r="Q116" s="28"/>
      <c r="R116" s="28"/>
      <c r="S116" s="28"/>
    </row>
    <row r="117" spans="1:19" x14ac:dyDescent="0.25">
      <c r="A117" s="23" t="s">
        <v>206</v>
      </c>
      <c r="L117">
        <f>AVERAGE(L108:L116)</f>
        <v>8.8086276500205854E-2</v>
      </c>
      <c r="Q117" s="28"/>
      <c r="R117" s="28"/>
    </row>
    <row r="118" spans="1:19" x14ac:dyDescent="0.25">
      <c r="A118" s="19" t="s">
        <v>175</v>
      </c>
      <c r="B118" s="16">
        <v>410.1</v>
      </c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Q118" s="28"/>
      <c r="R118" s="28"/>
    </row>
    <row r="119" spans="1:19" x14ac:dyDescent="0.25">
      <c r="A119" s="19" t="s">
        <v>174</v>
      </c>
      <c r="B119" s="16">
        <v>31.35</v>
      </c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Q119" s="28"/>
      <c r="R119" s="28"/>
    </row>
    <row r="120" spans="1:19" x14ac:dyDescent="0.25">
      <c r="A120" s="16" t="s">
        <v>57</v>
      </c>
      <c r="B120" s="16">
        <v>1.05</v>
      </c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Q120" s="28"/>
      <c r="R120" s="28"/>
    </row>
    <row r="121" spans="1:19" x14ac:dyDescent="0.25">
      <c r="A121" s="16" t="s">
        <v>58</v>
      </c>
      <c r="B121" s="16">
        <v>443.40915000000001</v>
      </c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Q121" s="28"/>
      <c r="R121" s="28"/>
    </row>
    <row r="122" spans="1:19" x14ac:dyDescent="0.25">
      <c r="A122" s="121" t="s">
        <v>6</v>
      </c>
      <c r="B122" s="116" t="s">
        <v>7</v>
      </c>
      <c r="C122" s="115" t="s">
        <v>3</v>
      </c>
      <c r="D122" s="121" t="s">
        <v>8</v>
      </c>
      <c r="E122" s="121"/>
      <c r="F122" s="121"/>
      <c r="G122" s="121"/>
      <c r="H122" s="121"/>
      <c r="I122" s="121"/>
      <c r="J122" s="121" t="s">
        <v>9</v>
      </c>
      <c r="K122" s="118" t="s">
        <v>10</v>
      </c>
      <c r="L122" s="118" t="s">
        <v>11</v>
      </c>
      <c r="M122" s="121" t="s">
        <v>59</v>
      </c>
      <c r="N122" s="115" t="s">
        <v>14</v>
      </c>
      <c r="Q122" s="28"/>
      <c r="R122" s="28"/>
    </row>
    <row r="123" spans="1:19" x14ac:dyDescent="0.25">
      <c r="A123" s="121"/>
      <c r="B123" s="117"/>
      <c r="C123" s="115"/>
      <c r="D123" s="17">
        <v>1</v>
      </c>
      <c r="E123" s="17">
        <v>2</v>
      </c>
      <c r="F123" s="17">
        <v>3</v>
      </c>
      <c r="G123" s="17">
        <v>4</v>
      </c>
      <c r="H123" s="17">
        <v>5</v>
      </c>
      <c r="I123" s="17">
        <v>6</v>
      </c>
      <c r="J123" s="121"/>
      <c r="K123" s="119"/>
      <c r="L123" s="119"/>
      <c r="M123" s="121"/>
      <c r="N123" s="115"/>
      <c r="Q123" s="28"/>
      <c r="R123" s="28"/>
    </row>
    <row r="124" spans="1:19" ht="18" x14ac:dyDescent="0.25">
      <c r="A124" s="61" t="s">
        <v>69</v>
      </c>
      <c r="B124" s="62">
        <v>131</v>
      </c>
      <c r="C124" s="63">
        <v>1.0071112819527195</v>
      </c>
      <c r="D124" s="61">
        <v>439.39492999999999</v>
      </c>
      <c r="E124" s="61">
        <v>439.39003000000002</v>
      </c>
      <c r="F124" s="61">
        <v>438.39400000000001</v>
      </c>
      <c r="G124" s="61">
        <v>437.32492999999999</v>
      </c>
      <c r="H124" s="61">
        <v>439.39751999999999</v>
      </c>
      <c r="I124" s="61">
        <v>439.01492999999999</v>
      </c>
      <c r="J124" s="64">
        <v>438.81938999999994</v>
      </c>
      <c r="K124" s="61">
        <v>0.8299052757487364</v>
      </c>
      <c r="L124" s="61">
        <v>0.18912228918342386</v>
      </c>
      <c r="M124" s="61">
        <v>0.99358544257498149</v>
      </c>
      <c r="N124" s="61">
        <v>98.656966750336437</v>
      </c>
      <c r="Q124" s="28"/>
      <c r="R124" s="28"/>
      <c r="S124" s="28"/>
    </row>
    <row r="125" spans="1:19" ht="18" x14ac:dyDescent="0.25">
      <c r="A125" s="61" t="s">
        <v>70</v>
      </c>
      <c r="B125" s="62">
        <v>130</v>
      </c>
      <c r="C125" s="63">
        <v>0.99255583126550873</v>
      </c>
      <c r="D125" s="61">
        <v>375.25027</v>
      </c>
      <c r="E125" s="61">
        <v>385.25441999999998</v>
      </c>
      <c r="F125" s="61">
        <v>378.25254000000001</v>
      </c>
      <c r="G125" s="61">
        <v>395.23255</v>
      </c>
      <c r="H125" s="61">
        <v>379.29027000000002</v>
      </c>
      <c r="I125" s="61">
        <v>380.25027</v>
      </c>
      <c r="J125" s="64">
        <v>382.25505333333331</v>
      </c>
      <c r="K125" s="61">
        <v>7.1457374579856623</v>
      </c>
      <c r="L125" s="61">
        <v>1.8693637652853867</v>
      </c>
      <c r="M125" s="61">
        <v>0.85565728684060782</v>
      </c>
      <c r="N125" s="61">
        <v>86.207471649191234</v>
      </c>
      <c r="Q125" s="28"/>
      <c r="R125" s="28"/>
      <c r="S125" s="28"/>
    </row>
    <row r="126" spans="1:19" ht="18" x14ac:dyDescent="0.25">
      <c r="A126" s="61" t="s">
        <v>71</v>
      </c>
      <c r="B126" s="62">
        <v>129.9</v>
      </c>
      <c r="C126" s="63">
        <v>0.99923076923076926</v>
      </c>
      <c r="D126" s="61">
        <v>314.00558000000001</v>
      </c>
      <c r="E126" s="61">
        <v>324.01128</v>
      </c>
      <c r="F126" s="61">
        <v>320.21127999999999</v>
      </c>
      <c r="G126" s="61">
        <v>314.02148</v>
      </c>
      <c r="H126" s="61">
        <v>324.23558000000003</v>
      </c>
      <c r="I126" s="61">
        <v>322.04658000000001</v>
      </c>
      <c r="J126" s="64">
        <v>319.75529666666665</v>
      </c>
      <c r="K126" s="61">
        <v>4.6814555067472172</v>
      </c>
      <c r="L126" s="61">
        <v>1.4640744205177203</v>
      </c>
      <c r="M126" s="61">
        <v>0.703256026985288</v>
      </c>
      <c r="N126" s="61">
        <v>70.37974096080633</v>
      </c>
      <c r="Q126" s="28"/>
      <c r="R126" s="28"/>
      <c r="S126" s="28"/>
    </row>
    <row r="127" spans="1:19" ht="18" x14ac:dyDescent="0.25">
      <c r="A127" s="61" t="s">
        <v>72</v>
      </c>
      <c r="B127" s="62">
        <v>139.4</v>
      </c>
      <c r="C127" s="63">
        <v>1.0003588087549335</v>
      </c>
      <c r="D127" s="61">
        <v>433.50497000000001</v>
      </c>
      <c r="E127" s="61">
        <v>428.50112999999999</v>
      </c>
      <c r="F127" s="61">
        <v>438.50497000000001</v>
      </c>
      <c r="G127" s="61">
        <v>428.50002000000001</v>
      </c>
      <c r="H127" s="61">
        <v>428.50497000000001</v>
      </c>
      <c r="I127" s="61">
        <v>429.50492000000003</v>
      </c>
      <c r="J127" s="64">
        <v>431.17016333333328</v>
      </c>
      <c r="K127" s="61">
        <v>4.0836357875483946</v>
      </c>
      <c r="L127" s="61">
        <v>0.94710537389187976</v>
      </c>
      <c r="M127" s="61">
        <v>0.97493334146143196</v>
      </c>
      <c r="N127" s="61">
        <v>97.458365231456639</v>
      </c>
      <c r="Q127" s="28"/>
      <c r="R127" s="28"/>
      <c r="S127" s="28"/>
    </row>
    <row r="128" spans="1:19" ht="18" x14ac:dyDescent="0.25">
      <c r="A128" s="61" t="s">
        <v>73</v>
      </c>
      <c r="B128" s="62">
        <v>139.9</v>
      </c>
      <c r="C128" s="63">
        <v>1.0059320510515908</v>
      </c>
      <c r="D128" s="61">
        <v>378.85962000000001</v>
      </c>
      <c r="E128" s="61">
        <v>388.85021</v>
      </c>
      <c r="F128" s="61">
        <v>379.02161999999998</v>
      </c>
      <c r="G128" s="61">
        <v>378.05261999999999</v>
      </c>
      <c r="H128" s="61">
        <v>388.22262000000001</v>
      </c>
      <c r="I128" s="61">
        <v>385.23430000000002</v>
      </c>
      <c r="J128" s="64">
        <v>383.04016499999994</v>
      </c>
      <c r="K128" s="61">
        <v>4.9785531365753686</v>
      </c>
      <c r="L128" s="61">
        <v>1.2997470217190852</v>
      </c>
      <c r="M128" s="61">
        <v>0.8575717264081929</v>
      </c>
      <c r="N128" s="61">
        <v>85.251456647762296</v>
      </c>
      <c r="Q128" s="28"/>
      <c r="R128" s="28"/>
      <c r="S128" s="28"/>
    </row>
    <row r="129" spans="1:19" ht="18" x14ac:dyDescent="0.25">
      <c r="A129" s="61" t="s">
        <v>74</v>
      </c>
      <c r="B129" s="62">
        <v>137.69999999999999</v>
      </c>
      <c r="C129" s="63">
        <v>0.99836867862969003</v>
      </c>
      <c r="D129" s="61">
        <v>450.43572999999998</v>
      </c>
      <c r="E129" s="61">
        <v>455.43572999999998</v>
      </c>
      <c r="F129" s="61">
        <v>455.43000999999998</v>
      </c>
      <c r="G129" s="61">
        <v>455.00252999999998</v>
      </c>
      <c r="H129" s="61">
        <v>459.4357</v>
      </c>
      <c r="I129" s="61">
        <v>445.43223</v>
      </c>
      <c r="J129" s="64">
        <v>453.52865500000001</v>
      </c>
      <c r="K129" s="61">
        <v>4.8874503961731426</v>
      </c>
      <c r="L129" s="61">
        <v>1.0776497454550347</v>
      </c>
      <c r="M129" s="61">
        <v>1.029452950499878</v>
      </c>
      <c r="N129" s="61">
        <v>103.11350631640934</v>
      </c>
      <c r="Q129" s="28"/>
      <c r="R129" s="28"/>
      <c r="S129" s="28"/>
    </row>
    <row r="130" spans="1:19" ht="18" x14ac:dyDescent="0.25">
      <c r="A130" s="61" t="s">
        <v>75</v>
      </c>
      <c r="B130" s="62">
        <v>140.6</v>
      </c>
      <c r="C130" s="63">
        <v>1.0066225165562914</v>
      </c>
      <c r="D130" s="61">
        <v>407.52584999999999</v>
      </c>
      <c r="E130" s="61">
        <v>411.52001999999999</v>
      </c>
      <c r="F130" s="61">
        <v>397.11484999999999</v>
      </c>
      <c r="G130" s="61">
        <v>388.52213999999998</v>
      </c>
      <c r="H130" s="61">
        <v>400.12585000000001</v>
      </c>
      <c r="I130" s="61">
        <v>357.52321999999998</v>
      </c>
      <c r="J130" s="64">
        <v>393.72198833333329</v>
      </c>
      <c r="K130" s="61">
        <v>19.479356941106332</v>
      </c>
      <c r="L130" s="61">
        <v>4.9474902388775659</v>
      </c>
      <c r="M130" s="61">
        <v>0.88361860115418978</v>
      </c>
      <c r="N130" s="61">
        <v>87.780532088343861</v>
      </c>
      <c r="Q130" s="28"/>
      <c r="R130" s="28"/>
      <c r="S130" s="28"/>
    </row>
    <row r="131" spans="1:19" ht="18" x14ac:dyDescent="0.25">
      <c r="A131" s="61" t="s">
        <v>76</v>
      </c>
      <c r="B131" s="62">
        <v>128.69999999999999</v>
      </c>
      <c r="C131" s="63">
        <v>1.0019462826002337</v>
      </c>
      <c r="D131" s="61">
        <v>323.14249000000001</v>
      </c>
      <c r="E131" s="61">
        <v>329.14112</v>
      </c>
      <c r="F131" s="61">
        <v>334.142</v>
      </c>
      <c r="G131" s="61">
        <v>333.14330000000001</v>
      </c>
      <c r="H131" s="61">
        <v>344.10329000000002</v>
      </c>
      <c r="I131" s="61">
        <v>323.14231000000001</v>
      </c>
      <c r="J131" s="64">
        <v>331.13575166666664</v>
      </c>
      <c r="K131" s="61">
        <v>7.911898975781221</v>
      </c>
      <c r="L131" s="61">
        <v>2.3893218826294622</v>
      </c>
      <c r="M131" s="61">
        <v>0.73100646590262519</v>
      </c>
      <c r="N131" s="61">
        <v>72.958648442262771</v>
      </c>
      <c r="Q131" s="28"/>
      <c r="R131" s="28"/>
      <c r="S131" s="28"/>
    </row>
    <row r="132" spans="1:19" ht="18" x14ac:dyDescent="0.25">
      <c r="A132" s="61" t="s">
        <v>77</v>
      </c>
      <c r="B132" s="62">
        <v>130.4</v>
      </c>
      <c r="C132" s="63">
        <v>0.99961671138367192</v>
      </c>
      <c r="D132" s="61">
        <v>318.28028999999998</v>
      </c>
      <c r="E132" s="61">
        <v>318.214</v>
      </c>
      <c r="F132" s="61">
        <v>328.28010999999998</v>
      </c>
      <c r="G132" s="61">
        <v>319.28028999999998</v>
      </c>
      <c r="H132" s="61">
        <v>318.21109000000001</v>
      </c>
      <c r="I132" s="61">
        <v>320.32490000000001</v>
      </c>
      <c r="J132" s="64">
        <v>320.43178</v>
      </c>
      <c r="K132" s="61">
        <v>3.9347822752486157</v>
      </c>
      <c r="L132" s="61">
        <v>1.227962555789134</v>
      </c>
      <c r="M132" s="61">
        <v>0.70490558400390135</v>
      </c>
      <c r="N132" s="61">
        <v>70.517586988733839</v>
      </c>
      <c r="Q132" s="28"/>
      <c r="R132" s="28"/>
      <c r="S132" s="28"/>
    </row>
    <row r="133" spans="1:19" ht="18" x14ac:dyDescent="0.25">
      <c r="A133" s="65" t="s">
        <v>78</v>
      </c>
      <c r="B133" s="66">
        <v>138</v>
      </c>
      <c r="C133" s="63">
        <v>0.99567099567099571</v>
      </c>
      <c r="D133" s="61">
        <v>494.30446999999998</v>
      </c>
      <c r="E133" s="61">
        <v>424.30002000000002</v>
      </c>
      <c r="F133" s="61">
        <v>439.30220000000003</v>
      </c>
      <c r="G133" s="61">
        <v>424.30211000000003</v>
      </c>
      <c r="H133" s="61">
        <v>454.30237</v>
      </c>
      <c r="I133" s="61">
        <v>424.30432999999999</v>
      </c>
      <c r="J133" s="64">
        <v>443.46925000000005</v>
      </c>
      <c r="K133" s="61">
        <v>27.64443227944497</v>
      </c>
      <c r="L133" s="61">
        <v>6.2336751148912732</v>
      </c>
      <c r="M133" s="61">
        <v>1.0049237990733968</v>
      </c>
      <c r="N133" s="61">
        <v>100.92930329824115</v>
      </c>
      <c r="Q133" s="28"/>
      <c r="R133" s="28"/>
      <c r="S133" s="28"/>
    </row>
    <row r="134" spans="1:19" ht="18" x14ac:dyDescent="0.25">
      <c r="A134" s="61" t="s">
        <v>79</v>
      </c>
      <c r="B134" s="62">
        <v>129.5</v>
      </c>
      <c r="C134" s="63">
        <v>0.99615384615384617</v>
      </c>
      <c r="D134" s="61">
        <v>328.25409999999999</v>
      </c>
      <c r="E134" s="61">
        <v>338.56810000000002</v>
      </c>
      <c r="F134" s="61">
        <v>340.25112000000001</v>
      </c>
      <c r="G134" s="61">
        <v>328.25434999999999</v>
      </c>
      <c r="H134" s="61">
        <v>328.22233</v>
      </c>
      <c r="I134" s="61">
        <v>348.25810000000001</v>
      </c>
      <c r="J134" s="64">
        <v>335.30135000000001</v>
      </c>
      <c r="K134" s="61">
        <v>8.3962576770922954</v>
      </c>
      <c r="L134" s="61">
        <v>2.5040930127756109</v>
      </c>
      <c r="M134" s="61">
        <v>0.74116398439405018</v>
      </c>
      <c r="N134" s="61">
        <v>74.402562139943257</v>
      </c>
      <c r="Q134" s="28"/>
      <c r="R134" s="28"/>
      <c r="S134" s="28"/>
    </row>
    <row r="135" spans="1:19" ht="18" x14ac:dyDescent="0.25">
      <c r="A135" s="61" t="s">
        <v>80</v>
      </c>
      <c r="B135" s="62">
        <v>128.9</v>
      </c>
      <c r="C135" s="63">
        <v>0.99652106687282571</v>
      </c>
      <c r="D135" s="61">
        <v>390.99936000000002</v>
      </c>
      <c r="E135" s="61">
        <v>387.12936000000002</v>
      </c>
      <c r="F135" s="61">
        <v>386.91126000000003</v>
      </c>
      <c r="G135" s="61">
        <v>376.21136000000001</v>
      </c>
      <c r="H135" s="61">
        <v>390.92156</v>
      </c>
      <c r="I135" s="61">
        <v>390.21035999999998</v>
      </c>
      <c r="J135" s="64">
        <v>387.06387666666666</v>
      </c>
      <c r="K135" s="61">
        <v>5.6227182936442901</v>
      </c>
      <c r="L135" s="61">
        <v>1.4526590138212476</v>
      </c>
      <c r="M135" s="61">
        <v>0.86738326424449308</v>
      </c>
      <c r="N135" s="61">
        <v>87.04113671840588</v>
      </c>
      <c r="Q135" s="28"/>
      <c r="R135" s="28"/>
      <c r="S135" s="28"/>
    </row>
    <row r="136" spans="1:19" ht="18" x14ac:dyDescent="0.25">
      <c r="A136" s="61" t="s">
        <v>81</v>
      </c>
      <c r="B136" s="62">
        <v>129.80000000000001</v>
      </c>
      <c r="C136" s="63">
        <v>1.0007710100231304</v>
      </c>
      <c r="D136" s="61">
        <v>310.81446999999997</v>
      </c>
      <c r="E136" s="61">
        <v>332.81356</v>
      </c>
      <c r="F136" s="61">
        <v>330.00472000000002</v>
      </c>
      <c r="G136" s="61">
        <v>322.22156999999999</v>
      </c>
      <c r="H136" s="61">
        <v>324.83352000000002</v>
      </c>
      <c r="I136" s="61">
        <v>310.80000999999999</v>
      </c>
      <c r="J136" s="64">
        <v>321.91464166666668</v>
      </c>
      <c r="K136" s="61">
        <v>9.3765525873621698</v>
      </c>
      <c r="L136" s="61">
        <v>2.9127449869370401</v>
      </c>
      <c r="M136" s="61">
        <v>0.70852143786068433</v>
      </c>
      <c r="N136" s="61">
        <v>70.797558159114587</v>
      </c>
      <c r="Q136" s="28"/>
      <c r="R136" s="28"/>
      <c r="S136" s="28"/>
    </row>
    <row r="137" spans="1:19" ht="18" x14ac:dyDescent="0.25">
      <c r="A137" s="61" t="s">
        <v>82</v>
      </c>
      <c r="B137" s="61">
        <v>131.30000000000001</v>
      </c>
      <c r="C137" s="63">
        <v>1.0074812967581048</v>
      </c>
      <c r="D137" s="61">
        <v>399.86667999999997</v>
      </c>
      <c r="E137" s="61">
        <v>402.86000999999999</v>
      </c>
      <c r="F137" s="61">
        <v>395.22167999999999</v>
      </c>
      <c r="G137" s="61">
        <v>389.11259999999999</v>
      </c>
      <c r="H137" s="61">
        <v>399.80034000000001</v>
      </c>
      <c r="I137" s="61">
        <v>389.10628000000003</v>
      </c>
      <c r="J137" s="64">
        <v>395.99459833333339</v>
      </c>
      <c r="K137" s="61">
        <v>5.8654717916078951</v>
      </c>
      <c r="L137" s="61">
        <v>1.4811999497706685</v>
      </c>
      <c r="M137" s="61">
        <v>0.88916020076404134</v>
      </c>
      <c r="N137" s="61">
        <v>88.255752600589247</v>
      </c>
      <c r="Q137" s="28"/>
      <c r="R137" s="28"/>
      <c r="S137" s="28"/>
    </row>
    <row r="138" spans="1:19" ht="18" x14ac:dyDescent="0.25">
      <c r="A138" s="61" t="s">
        <v>83</v>
      </c>
      <c r="B138" s="61">
        <v>159.80000000000001</v>
      </c>
      <c r="C138" s="63">
        <v>1.0001043079169709</v>
      </c>
      <c r="D138" s="61">
        <v>241.98267999999999</v>
      </c>
      <c r="E138" s="61">
        <v>241.68268</v>
      </c>
      <c r="F138" s="61">
        <v>242.70267999999999</v>
      </c>
      <c r="G138" s="61">
        <v>242.40268</v>
      </c>
      <c r="H138" s="61">
        <v>242.10269</v>
      </c>
      <c r="I138" s="61">
        <v>241.68333999999999</v>
      </c>
      <c r="J138" s="64">
        <v>242.09279166666667</v>
      </c>
      <c r="K138" s="61">
        <v>0.40399489127545379</v>
      </c>
      <c r="L138" s="61">
        <v>0.1668760513248603</v>
      </c>
      <c r="M138" s="61">
        <v>0.51388147199869949</v>
      </c>
      <c r="N138" s="61">
        <v>51.382787568330535</v>
      </c>
      <c r="Q138" s="28"/>
      <c r="R138" s="28"/>
      <c r="S138" s="28"/>
    </row>
    <row r="139" spans="1:19" ht="18" x14ac:dyDescent="0.25">
      <c r="A139" s="61" t="s">
        <v>84</v>
      </c>
      <c r="B139" s="61">
        <v>160.5</v>
      </c>
      <c r="C139" s="63">
        <v>1.0016642396505098</v>
      </c>
      <c r="D139" s="61">
        <v>264.64285999999998</v>
      </c>
      <c r="E139" s="61">
        <v>263.94286</v>
      </c>
      <c r="F139" s="61">
        <v>264.95285999999999</v>
      </c>
      <c r="G139" s="61">
        <v>264.24686000000003</v>
      </c>
      <c r="H139" s="61">
        <v>264.64285999999998</v>
      </c>
      <c r="I139" s="61">
        <v>264.96285999999998</v>
      </c>
      <c r="J139" s="64">
        <v>264.56519333333335</v>
      </c>
      <c r="K139" s="61">
        <v>0.40227436739948741</v>
      </c>
      <c r="L139" s="61">
        <v>0.15205113051007063</v>
      </c>
      <c r="M139" s="61">
        <v>0.56867884255872558</v>
      </c>
      <c r="N139" s="61">
        <v>56.77339971297598</v>
      </c>
      <c r="Q139" s="28"/>
      <c r="R139" s="28"/>
      <c r="S139" s="28"/>
    </row>
    <row r="140" spans="1:19" ht="18" x14ac:dyDescent="0.25">
      <c r="A140" s="61" t="s">
        <v>85</v>
      </c>
      <c r="B140" s="61">
        <v>166.3</v>
      </c>
      <c r="C140" s="63">
        <v>1.0004010427110488</v>
      </c>
      <c r="D140" s="61">
        <v>246.93597</v>
      </c>
      <c r="E140" s="61">
        <v>246.94596999999999</v>
      </c>
      <c r="F140" s="61">
        <v>246.89597000000001</v>
      </c>
      <c r="G140" s="61">
        <v>247.00596999999999</v>
      </c>
      <c r="H140" s="61">
        <v>246.25596999999999</v>
      </c>
      <c r="I140" s="61">
        <v>247.03596999999999</v>
      </c>
      <c r="J140" s="64">
        <v>246.84596999999997</v>
      </c>
      <c r="K140" s="61">
        <v>0.29339393313427692</v>
      </c>
      <c r="L140" s="61">
        <v>0.11885708854565337</v>
      </c>
      <c r="M140" s="61">
        <v>0.52547176298463782</v>
      </c>
      <c r="N140" s="61">
        <v>52.526111084473612</v>
      </c>
      <c r="Q140" s="28"/>
      <c r="R140" s="28"/>
      <c r="S140" s="28"/>
    </row>
    <row r="141" spans="1:19" ht="18" x14ac:dyDescent="0.25">
      <c r="A141" s="61" t="s">
        <v>86</v>
      </c>
      <c r="B141" s="61">
        <v>161.6</v>
      </c>
      <c r="C141" s="63">
        <v>0.99783883914788518</v>
      </c>
      <c r="D141" s="61">
        <v>283.58082999999999</v>
      </c>
      <c r="E141" s="61">
        <v>283.09082999999998</v>
      </c>
      <c r="F141" s="61">
        <v>283.25083000000001</v>
      </c>
      <c r="G141" s="61">
        <v>283.58064999999999</v>
      </c>
      <c r="H141" s="61">
        <v>283.96082999999999</v>
      </c>
      <c r="I141" s="61">
        <v>283.58783</v>
      </c>
      <c r="J141" s="64">
        <v>283.50863333333331</v>
      </c>
      <c r="K141" s="61">
        <v>0.30403120903398367</v>
      </c>
      <c r="L141" s="61">
        <v>0.10723878333416433</v>
      </c>
      <c r="M141" s="61">
        <v>0.61487108835243431</v>
      </c>
      <c r="N141" s="61">
        <v>61.620280172448474</v>
      </c>
      <c r="Q141" s="28"/>
      <c r="R141" s="28"/>
      <c r="S141" s="28"/>
    </row>
    <row r="142" spans="1:19" ht="18" x14ac:dyDescent="0.25">
      <c r="A142" s="61" t="s">
        <v>87</v>
      </c>
      <c r="B142" s="61">
        <v>163.5</v>
      </c>
      <c r="C142" s="63">
        <v>1.0009182736455464</v>
      </c>
      <c r="D142" s="61">
        <v>263.10743000000002</v>
      </c>
      <c r="E142" s="61">
        <v>263.17043000000001</v>
      </c>
      <c r="F142" s="61">
        <v>263.23142999999999</v>
      </c>
      <c r="G142" s="61">
        <v>262.98743000000002</v>
      </c>
      <c r="H142" s="61">
        <v>263.61743000000001</v>
      </c>
      <c r="I142" s="61">
        <v>262.99743000000001</v>
      </c>
      <c r="J142" s="64">
        <v>263.18526333333335</v>
      </c>
      <c r="K142" s="61">
        <v>0.23220544064828874</v>
      </c>
      <c r="L142" s="61">
        <v>8.8228891582805835E-2</v>
      </c>
      <c r="M142" s="61">
        <v>0.5653139803300008</v>
      </c>
      <c r="N142" s="61">
        <v>56.4795343650799</v>
      </c>
      <c r="Q142" s="28"/>
      <c r="R142" s="28"/>
      <c r="S142" s="28"/>
    </row>
    <row r="143" spans="1:19" ht="18" x14ac:dyDescent="0.25">
      <c r="A143" s="61" t="s">
        <v>88</v>
      </c>
      <c r="B143" s="61">
        <v>164</v>
      </c>
      <c r="C143" s="63">
        <v>1.0029558658648456</v>
      </c>
      <c r="D143" s="61">
        <v>264.55257999999998</v>
      </c>
      <c r="E143" s="61">
        <v>264.55058000000002</v>
      </c>
      <c r="F143" s="61">
        <v>264.55151999999998</v>
      </c>
      <c r="G143" s="61">
        <v>264.62258000000003</v>
      </c>
      <c r="H143" s="61">
        <v>264.25457999999998</v>
      </c>
      <c r="I143" s="61">
        <v>264.89258000000001</v>
      </c>
      <c r="J143" s="64">
        <v>264.57073666666668</v>
      </c>
      <c r="K143" s="61">
        <v>0.203632579089574</v>
      </c>
      <c r="L143" s="61">
        <v>7.6967158823060308E-2</v>
      </c>
      <c r="M143" s="61">
        <v>0.56869235958709263</v>
      </c>
      <c r="N143" s="61">
        <v>56.701633535660221</v>
      </c>
      <c r="Q143" s="28"/>
      <c r="R143" s="28"/>
      <c r="S143" s="28"/>
    </row>
    <row r="144" spans="1:19" ht="18" x14ac:dyDescent="0.25">
      <c r="A144" s="61" t="s">
        <v>89</v>
      </c>
      <c r="B144" s="61">
        <v>162.19999999999999</v>
      </c>
      <c r="C144" s="63">
        <v>1.0040235221293716</v>
      </c>
      <c r="D144" s="61">
        <v>255.55435</v>
      </c>
      <c r="E144" s="61">
        <v>255.64435</v>
      </c>
      <c r="F144" s="61">
        <v>256.25434999999999</v>
      </c>
      <c r="G144" s="61">
        <v>254.92435</v>
      </c>
      <c r="H144" s="61">
        <v>255.55244999999999</v>
      </c>
      <c r="I144" s="61">
        <v>254.99435</v>
      </c>
      <c r="J144" s="64">
        <v>255.48736666666665</v>
      </c>
      <c r="K144" s="61">
        <v>0.48614463039990746</v>
      </c>
      <c r="L144" s="61">
        <v>0.19028127955703519</v>
      </c>
      <c r="M144" s="61">
        <v>0.54654320084532226</v>
      </c>
      <c r="N144" s="61">
        <v>54.435298456573257</v>
      </c>
      <c r="Q144" s="28"/>
      <c r="R144" s="28"/>
      <c r="S144" s="28"/>
    </row>
    <row r="145" spans="1:19" ht="18" x14ac:dyDescent="0.25">
      <c r="A145" s="61" t="s">
        <v>90</v>
      </c>
      <c r="B145" s="61">
        <v>161.19999999999999</v>
      </c>
      <c r="C145" s="63">
        <v>0.99322242760320389</v>
      </c>
      <c r="D145" s="61">
        <v>245.21535</v>
      </c>
      <c r="E145" s="61">
        <v>245.01535000000001</v>
      </c>
      <c r="F145" s="61">
        <v>245.01544999999999</v>
      </c>
      <c r="G145" s="61">
        <v>245.25534999999999</v>
      </c>
      <c r="H145" s="61">
        <v>245.65535</v>
      </c>
      <c r="I145" s="61">
        <v>245.52535</v>
      </c>
      <c r="J145" s="64">
        <v>245.28036666666662</v>
      </c>
      <c r="K145" s="61">
        <v>0.26301977428829731</v>
      </c>
      <c r="L145" s="61">
        <v>0.10723229823189979</v>
      </c>
      <c r="M145" s="61">
        <v>0.52165414939445653</v>
      </c>
      <c r="N145" s="61">
        <v>52.521382411116811</v>
      </c>
      <c r="Q145" s="28"/>
      <c r="R145" s="28"/>
      <c r="S145" s="28"/>
    </row>
    <row r="146" spans="1:19" ht="18" x14ac:dyDescent="0.25">
      <c r="A146" s="61" t="s">
        <v>91</v>
      </c>
      <c r="B146" s="61">
        <v>160.4</v>
      </c>
      <c r="C146" s="63">
        <v>1.000207856994388</v>
      </c>
      <c r="D146" s="61">
        <v>241.68268</v>
      </c>
      <c r="E146" s="61">
        <v>241.52268000000001</v>
      </c>
      <c r="F146" s="61">
        <v>241.33268000000001</v>
      </c>
      <c r="G146" s="61">
        <v>241.65268</v>
      </c>
      <c r="H146" s="61">
        <v>241.68068</v>
      </c>
      <c r="I146" s="61">
        <v>241.66267999999999</v>
      </c>
      <c r="J146" s="64">
        <v>241.58901333333333</v>
      </c>
      <c r="K146" s="61">
        <v>0.13911386223761207</v>
      </c>
      <c r="L146" s="61">
        <v>5.7582859550682139E-2</v>
      </c>
      <c r="M146" s="61">
        <v>0.5126530439730147</v>
      </c>
      <c r="N146" s="61">
        <v>51.254650759646168</v>
      </c>
      <c r="Q146" s="28"/>
      <c r="R146" s="28"/>
      <c r="S146" s="28"/>
    </row>
    <row r="147" spans="1:19" ht="18" x14ac:dyDescent="0.25">
      <c r="A147" s="61" t="s">
        <v>92</v>
      </c>
      <c r="B147" s="61">
        <v>160.1</v>
      </c>
      <c r="C147" s="63">
        <v>0.99979184013322231</v>
      </c>
      <c r="D147" s="61">
        <v>241.68268</v>
      </c>
      <c r="E147" s="61">
        <v>242.52268000000001</v>
      </c>
      <c r="F147" s="61">
        <v>241.68682000000001</v>
      </c>
      <c r="G147" s="61">
        <v>241.88368</v>
      </c>
      <c r="H147" s="61">
        <v>242.26241999999999</v>
      </c>
      <c r="I147" s="61">
        <v>241.94568000000001</v>
      </c>
      <c r="J147" s="64">
        <v>241.99732666666668</v>
      </c>
      <c r="K147" s="61">
        <v>0.3338474076979861</v>
      </c>
      <c r="L147" s="61">
        <v>0.13795499822104898</v>
      </c>
      <c r="M147" s="61">
        <v>0.51364868731203772</v>
      </c>
      <c r="N147" s="61">
        <v>51.375563061566297</v>
      </c>
      <c r="Q147" s="28"/>
      <c r="R147" s="28"/>
      <c r="S147" s="28"/>
    </row>
    <row r="148" spans="1:19" ht="18" x14ac:dyDescent="0.25">
      <c r="A148" s="61" t="s">
        <v>93</v>
      </c>
      <c r="B148" s="61">
        <v>162.9</v>
      </c>
      <c r="C148" s="63">
        <v>1.0029758850692663</v>
      </c>
      <c r="D148" s="61">
        <v>244.56195</v>
      </c>
      <c r="E148" s="61">
        <v>244.76005000000001</v>
      </c>
      <c r="F148" s="61">
        <v>244.56245000000001</v>
      </c>
      <c r="G148" s="61">
        <v>244.85294999999999</v>
      </c>
      <c r="H148" s="61">
        <v>243.99195</v>
      </c>
      <c r="I148" s="61">
        <v>244.42581999999999</v>
      </c>
      <c r="J148" s="64">
        <v>244.52586166666666</v>
      </c>
      <c r="K148" s="61">
        <v>0.30316399195264992</v>
      </c>
      <c r="L148" s="61">
        <v>0.12398033888371192</v>
      </c>
      <c r="M148" s="61">
        <v>0.519814342030399</v>
      </c>
      <c r="N148" s="61">
        <v>51.827202405220362</v>
      </c>
      <c r="Q148" s="28"/>
      <c r="R148" s="28"/>
      <c r="S148" s="28"/>
    </row>
    <row r="149" spans="1:19" ht="18" x14ac:dyDescent="0.25">
      <c r="A149" s="61" t="s">
        <v>94</v>
      </c>
      <c r="B149" s="61">
        <v>159</v>
      </c>
      <c r="C149" s="63">
        <v>1.001995588698666</v>
      </c>
      <c r="D149" s="61">
        <v>243.86268000000001</v>
      </c>
      <c r="E149" s="61">
        <v>243.68268</v>
      </c>
      <c r="F149" s="61">
        <v>243.68110999999999</v>
      </c>
      <c r="G149" s="61">
        <v>243.75241</v>
      </c>
      <c r="H149" s="61">
        <v>243.52484999999999</v>
      </c>
      <c r="I149" s="61">
        <v>243.54821000000001</v>
      </c>
      <c r="J149" s="64">
        <v>243.67532333333335</v>
      </c>
      <c r="K149" s="61">
        <v>0.12643773513736981</v>
      </c>
      <c r="L149" s="61">
        <v>5.1887787982704547E-2</v>
      </c>
      <c r="M149" s="61">
        <v>0.51774036413882796</v>
      </c>
      <c r="N149" s="61">
        <v>51.670922504882412</v>
      </c>
      <c r="Q149" s="28"/>
      <c r="R149" s="28"/>
      <c r="S149" s="28"/>
    </row>
    <row r="150" spans="1:19" ht="18" x14ac:dyDescent="0.25">
      <c r="A150" s="61" t="s">
        <v>95</v>
      </c>
      <c r="B150" s="61">
        <v>165.7</v>
      </c>
      <c r="C150" s="63">
        <v>0.9972916039723142</v>
      </c>
      <c r="D150" s="61">
        <v>243.51016000000001</v>
      </c>
      <c r="E150" s="61">
        <v>243.75216</v>
      </c>
      <c r="F150" s="61">
        <v>244.01016000000001</v>
      </c>
      <c r="G150" s="61">
        <v>243.87415999999999</v>
      </c>
      <c r="H150" s="61">
        <v>243.51111</v>
      </c>
      <c r="I150" s="61">
        <v>243.52099999999999</v>
      </c>
      <c r="J150" s="64">
        <v>243.69645833333334</v>
      </c>
      <c r="K150" s="61">
        <v>0.21584067924436171</v>
      </c>
      <c r="L150" s="61">
        <v>8.8569477258930912E-2</v>
      </c>
      <c r="M150" s="61">
        <v>0.51779190034950828</v>
      </c>
      <c r="N150" s="61">
        <v>51.919809440597952</v>
      </c>
      <c r="Q150" s="28"/>
      <c r="R150" s="28"/>
      <c r="S150" s="28"/>
    </row>
    <row r="151" spans="1:19" x14ac:dyDescent="0.25">
      <c r="L151">
        <f>AVERAGE(L124:L150)</f>
        <v>1.1653302783463391</v>
      </c>
    </row>
    <row r="152" spans="1:19" x14ac:dyDescent="0.25">
      <c r="A152" s="19" t="s">
        <v>207</v>
      </c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</row>
    <row r="153" spans="1:19" x14ac:dyDescent="0.25">
      <c r="A153" s="19" t="s">
        <v>96</v>
      </c>
      <c r="B153" s="19" t="s">
        <v>175</v>
      </c>
      <c r="C153" s="18">
        <v>20180</v>
      </c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</row>
    <row r="154" spans="1:19" x14ac:dyDescent="0.25">
      <c r="A154" s="19" t="s">
        <v>97</v>
      </c>
      <c r="B154" s="19" t="s">
        <v>176</v>
      </c>
      <c r="C154" s="18">
        <v>162.9</v>
      </c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</row>
    <row r="155" spans="1:19" x14ac:dyDescent="0.25">
      <c r="A155" s="19" t="s">
        <v>98</v>
      </c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</row>
    <row r="156" spans="1:19" x14ac:dyDescent="0.25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</row>
    <row r="157" spans="1:19" x14ac:dyDescent="0.25">
      <c r="A157" s="121" t="s">
        <v>6</v>
      </c>
      <c r="B157" s="116" t="s">
        <v>99</v>
      </c>
      <c r="C157" s="116" t="s">
        <v>100</v>
      </c>
      <c r="D157" s="115" t="s">
        <v>3</v>
      </c>
      <c r="E157" s="121" t="s">
        <v>8</v>
      </c>
      <c r="F157" s="121"/>
      <c r="G157" s="121"/>
      <c r="H157" s="121"/>
      <c r="I157" s="121"/>
      <c r="J157" s="121"/>
      <c r="K157" s="121" t="s">
        <v>9</v>
      </c>
      <c r="L157" s="118" t="s">
        <v>10</v>
      </c>
      <c r="M157" s="118" t="s">
        <v>11</v>
      </c>
      <c r="N157" s="120" t="s">
        <v>59</v>
      </c>
      <c r="O157" s="115" t="s">
        <v>14</v>
      </c>
      <c r="Q157" s="28"/>
      <c r="R157" s="28"/>
    </row>
    <row r="158" spans="1:19" x14ac:dyDescent="0.25">
      <c r="A158" s="121"/>
      <c r="B158" s="117"/>
      <c r="C158" s="117"/>
      <c r="D158" s="115"/>
      <c r="E158" s="20">
        <v>1</v>
      </c>
      <c r="F158" s="20">
        <v>2</v>
      </c>
      <c r="G158" s="20">
        <v>3</v>
      </c>
      <c r="H158" s="20">
        <v>4</v>
      </c>
      <c r="I158" s="20">
        <v>5</v>
      </c>
      <c r="J158" s="20">
        <v>6</v>
      </c>
      <c r="K158" s="121"/>
      <c r="L158" s="119"/>
      <c r="M158" s="119"/>
      <c r="N158" s="120"/>
      <c r="O158" s="115"/>
    </row>
    <row r="159" spans="1:19" ht="18" x14ac:dyDescent="0.25">
      <c r="A159" s="21" t="s">
        <v>101</v>
      </c>
      <c r="B159" s="21">
        <v>0.5</v>
      </c>
      <c r="C159" s="21">
        <v>5</v>
      </c>
      <c r="D159" s="22">
        <v>0.5</v>
      </c>
      <c r="E159" s="26">
        <v>11215.9</v>
      </c>
      <c r="F159" s="26">
        <v>11232.9</v>
      </c>
      <c r="G159" s="26">
        <v>11216.6</v>
      </c>
      <c r="H159" s="26">
        <v>11222.9</v>
      </c>
      <c r="I159" s="26">
        <v>11223.4</v>
      </c>
      <c r="J159" s="26">
        <v>11305.9</v>
      </c>
      <c r="K159" s="27">
        <v>11236.266666666668</v>
      </c>
      <c r="L159" s="21">
        <v>34.658139975826963</v>
      </c>
      <c r="M159" s="21">
        <v>0.3084488914689365</v>
      </c>
      <c r="N159" s="21">
        <v>0.54872976544433438</v>
      </c>
      <c r="O159" s="21">
        <v>109.74595308886688</v>
      </c>
      <c r="S159" s="28"/>
    </row>
    <row r="160" spans="1:19" ht="18" x14ac:dyDescent="0.25">
      <c r="A160" s="21" t="s">
        <v>102</v>
      </c>
      <c r="B160" s="21">
        <v>0.5</v>
      </c>
      <c r="C160" s="21">
        <v>5</v>
      </c>
      <c r="D160" s="22">
        <v>0.5</v>
      </c>
      <c r="E160" s="26">
        <v>12445.5</v>
      </c>
      <c r="F160" s="26">
        <v>12037.8</v>
      </c>
      <c r="G160" s="26">
        <v>12211.9</v>
      </c>
      <c r="H160" s="26">
        <v>12305.5</v>
      </c>
      <c r="I160" s="26">
        <v>12400.5</v>
      </c>
      <c r="J160" s="26">
        <v>12127.8</v>
      </c>
      <c r="K160" s="27">
        <v>12254.833333333334</v>
      </c>
      <c r="L160" s="21">
        <v>158.25540959685071</v>
      </c>
      <c r="M160" s="21">
        <v>1.2913713739899961</v>
      </c>
      <c r="N160" s="21">
        <v>0.59920383217707307</v>
      </c>
      <c r="O160" s="21">
        <v>119.84076643541461</v>
      </c>
      <c r="Q160" s="28"/>
      <c r="R160" s="28"/>
      <c r="S160" s="28"/>
    </row>
    <row r="161" spans="1:19" ht="18" x14ac:dyDescent="0.25">
      <c r="A161" s="21" t="s">
        <v>103</v>
      </c>
      <c r="B161" s="21">
        <v>0.5</v>
      </c>
      <c r="C161" s="21">
        <v>5</v>
      </c>
      <c r="D161" s="22">
        <v>0.5</v>
      </c>
      <c r="E161" s="26">
        <v>11099.5</v>
      </c>
      <c r="F161" s="26">
        <v>11528.6</v>
      </c>
      <c r="G161" s="26">
        <v>11535.3</v>
      </c>
      <c r="H161" s="26">
        <v>11439.3</v>
      </c>
      <c r="I161" s="26">
        <v>11502.6</v>
      </c>
      <c r="J161" s="26">
        <v>11399.6</v>
      </c>
      <c r="K161" s="27">
        <v>11417.483333333332</v>
      </c>
      <c r="L161" s="21">
        <v>164.54890357177896</v>
      </c>
      <c r="M161" s="21">
        <v>1.441201171639801</v>
      </c>
      <c r="N161" s="21">
        <v>0.55770977865873794</v>
      </c>
      <c r="O161" s="21">
        <v>111.54195573174759</v>
      </c>
      <c r="Q161" s="28"/>
      <c r="R161" s="28"/>
      <c r="S161" s="28"/>
    </row>
    <row r="162" spans="1:19" ht="18" x14ac:dyDescent="0.25">
      <c r="A162" s="21" t="s">
        <v>104</v>
      </c>
      <c r="B162" s="24">
        <v>0.16666666666666666</v>
      </c>
      <c r="C162" s="21">
        <v>5</v>
      </c>
      <c r="D162" s="22">
        <v>0.5</v>
      </c>
      <c r="E162" s="26">
        <v>10105.4</v>
      </c>
      <c r="F162" s="26">
        <v>10125.1</v>
      </c>
      <c r="G162" s="26">
        <v>11000.4</v>
      </c>
      <c r="H162" s="26">
        <v>10198.5</v>
      </c>
      <c r="I162" s="26">
        <v>10122.299999999999</v>
      </c>
      <c r="J162" s="26">
        <v>11010</v>
      </c>
      <c r="K162" s="27">
        <v>10426.949999999999</v>
      </c>
      <c r="L162" s="21">
        <v>449.0659316848845</v>
      </c>
      <c r="M162" s="21">
        <v>4.3067812896857145</v>
      </c>
      <c r="N162" s="21">
        <v>0.50862487611496532</v>
      </c>
      <c r="O162" s="21">
        <v>101.72497522299307</v>
      </c>
      <c r="Q162" s="28"/>
      <c r="R162" s="28"/>
      <c r="S162" s="28"/>
    </row>
    <row r="163" spans="1:19" ht="18" x14ac:dyDescent="0.25">
      <c r="A163" s="21" t="s">
        <v>105</v>
      </c>
      <c r="B163" s="24">
        <v>0.16666666666666666</v>
      </c>
      <c r="C163" s="21">
        <v>5</v>
      </c>
      <c r="D163" s="22">
        <v>0.5</v>
      </c>
      <c r="E163" s="26">
        <v>5452.4580100000003</v>
      </c>
      <c r="F163" s="26">
        <v>6552.45291</v>
      </c>
      <c r="G163" s="26">
        <v>6052.95334</v>
      </c>
      <c r="H163" s="26">
        <v>5552.6020099999996</v>
      </c>
      <c r="I163" s="26">
        <v>5488.4651299999996</v>
      </c>
      <c r="J163" s="26">
        <v>5635.4582300000002</v>
      </c>
      <c r="K163" s="27">
        <v>5789.0649383333339</v>
      </c>
      <c r="L163" s="21">
        <v>432.56733351293502</v>
      </c>
      <c r="M163" s="21">
        <v>7.4721451239666132</v>
      </c>
      <c r="N163" s="21">
        <v>0.27879905541790556</v>
      </c>
      <c r="O163" s="21">
        <v>55.759811083581113</v>
      </c>
      <c r="Q163" s="28"/>
      <c r="R163" s="28"/>
      <c r="S163" s="28"/>
    </row>
    <row r="164" spans="1:19" ht="18" x14ac:dyDescent="0.25">
      <c r="A164" s="21" t="s">
        <v>106</v>
      </c>
      <c r="B164" s="24">
        <v>0.16666666666666666</v>
      </c>
      <c r="C164" s="21">
        <v>5</v>
      </c>
      <c r="D164" s="22">
        <v>0.5</v>
      </c>
      <c r="E164" s="26">
        <v>10105.4</v>
      </c>
      <c r="F164" s="26">
        <v>9203.7070299999996</v>
      </c>
      <c r="G164" s="26">
        <v>9987.8125</v>
      </c>
      <c r="H164" s="26">
        <v>10105.4</v>
      </c>
      <c r="I164" s="26">
        <v>10110.4</v>
      </c>
      <c r="J164" s="26">
        <v>10120.1</v>
      </c>
      <c r="K164" s="27">
        <v>9938.8032550000007</v>
      </c>
      <c r="L164" s="21">
        <v>363.48074767063935</v>
      </c>
      <c r="M164" s="21">
        <v>3.6571882785563732</v>
      </c>
      <c r="N164" s="21">
        <v>0.48443524554013878</v>
      </c>
      <c r="O164" s="21">
        <v>96.887049108027753</v>
      </c>
      <c r="Q164" s="28"/>
      <c r="R164" s="28"/>
      <c r="S164" s="28"/>
    </row>
    <row r="165" spans="1:19" ht="18" x14ac:dyDescent="0.25">
      <c r="A165" s="21" t="s">
        <v>107</v>
      </c>
      <c r="B165" s="21">
        <v>0.5</v>
      </c>
      <c r="C165" s="21">
        <v>5</v>
      </c>
      <c r="D165" s="22">
        <v>0.5</v>
      </c>
      <c r="E165" s="26">
        <v>11393.1</v>
      </c>
      <c r="F165" s="26">
        <v>11848.7</v>
      </c>
      <c r="G165" s="26">
        <v>11346.5</v>
      </c>
      <c r="H165" s="26">
        <v>11489.7</v>
      </c>
      <c r="I165" s="26">
        <v>11367.5</v>
      </c>
      <c r="J165" s="26">
        <v>11540.7</v>
      </c>
      <c r="K165" s="27">
        <v>11497.699999999999</v>
      </c>
      <c r="L165" s="21">
        <v>187.54660220874391</v>
      </c>
      <c r="M165" s="21">
        <v>1.6311662524569603</v>
      </c>
      <c r="N165" s="21">
        <v>0.56168483647175416</v>
      </c>
      <c r="O165" s="21">
        <v>112.33696729435083</v>
      </c>
      <c r="Q165" s="28"/>
      <c r="R165" s="28"/>
      <c r="S165" s="28"/>
    </row>
    <row r="166" spans="1:19" ht="18" x14ac:dyDescent="0.25">
      <c r="A166" s="21" t="s">
        <v>108</v>
      </c>
      <c r="B166" s="24">
        <v>1.6666666666666666E-2</v>
      </c>
      <c r="C166" s="21">
        <v>5</v>
      </c>
      <c r="D166" s="22">
        <v>0.5</v>
      </c>
      <c r="E166" s="26">
        <v>30032.3</v>
      </c>
      <c r="F166" s="26">
        <v>29590.6</v>
      </c>
      <c r="G166" s="26">
        <v>29666.3</v>
      </c>
      <c r="H166" s="26">
        <v>28939.8</v>
      </c>
      <c r="I166" s="26">
        <v>29620.6</v>
      </c>
      <c r="J166" s="26">
        <v>29523.599999999999</v>
      </c>
      <c r="K166" s="27">
        <v>29562.2</v>
      </c>
      <c r="L166" s="21">
        <v>353.53066627914865</v>
      </c>
      <c r="M166" s="21">
        <v>1.1958875397607371</v>
      </c>
      <c r="N166" s="21">
        <v>1.4568533201189295</v>
      </c>
      <c r="O166" s="21">
        <v>291.37066402378593</v>
      </c>
      <c r="Q166" s="28"/>
      <c r="R166" s="28"/>
      <c r="S166" s="28"/>
    </row>
    <row r="167" spans="1:19" ht="18" x14ac:dyDescent="0.25">
      <c r="A167" s="21" t="s">
        <v>109</v>
      </c>
      <c r="B167" s="25">
        <v>0.25</v>
      </c>
      <c r="C167" s="21">
        <v>5</v>
      </c>
      <c r="D167" s="22">
        <v>0.5</v>
      </c>
      <c r="E167" s="26">
        <v>15602.3</v>
      </c>
      <c r="F167" s="26">
        <v>15335</v>
      </c>
      <c r="G167" s="26">
        <v>15555.6</v>
      </c>
      <c r="H167" s="26">
        <v>15021.4</v>
      </c>
      <c r="I167" s="26">
        <v>15549.9</v>
      </c>
      <c r="J167" s="26">
        <v>15435.9</v>
      </c>
      <c r="K167" s="27">
        <v>15416.683333333332</v>
      </c>
      <c r="L167" s="21">
        <v>216.69722117900861</v>
      </c>
      <c r="M167" s="21">
        <v>1.4056020772669995</v>
      </c>
      <c r="N167" s="21">
        <v>0.75588619094813347</v>
      </c>
      <c r="O167" s="21">
        <v>151.17723818962671</v>
      </c>
      <c r="Q167" s="28"/>
      <c r="R167" s="28"/>
      <c r="S167" s="28"/>
    </row>
    <row r="168" spans="1:19" ht="18" x14ac:dyDescent="0.25">
      <c r="A168" s="23" t="s">
        <v>110</v>
      </c>
      <c r="B168" s="23">
        <v>0.25</v>
      </c>
      <c r="C168" s="21">
        <v>5</v>
      </c>
      <c r="D168" s="22">
        <v>0.5</v>
      </c>
      <c r="E168" s="26">
        <v>15975.1</v>
      </c>
      <c r="F168" s="26">
        <v>16383.2</v>
      </c>
      <c r="G168" s="26">
        <v>15943.1</v>
      </c>
      <c r="H168" s="26">
        <v>15683.1</v>
      </c>
      <c r="I168" s="26" t="s">
        <v>111</v>
      </c>
      <c r="J168" s="26">
        <v>15385.4</v>
      </c>
      <c r="K168" s="27">
        <v>15873.98</v>
      </c>
      <c r="L168" s="21">
        <v>370.62562917323044</v>
      </c>
      <c r="M168" s="21">
        <v>2.3347996480607285</v>
      </c>
      <c r="N168" s="21">
        <v>0.77854707631318132</v>
      </c>
      <c r="O168" s="21">
        <v>155.70941526263627</v>
      </c>
      <c r="Q168" s="28"/>
      <c r="R168" s="28"/>
      <c r="S168" s="28"/>
    </row>
    <row r="169" spans="1:19" ht="18" x14ac:dyDescent="0.25">
      <c r="A169" s="21" t="s">
        <v>112</v>
      </c>
      <c r="B169" s="24">
        <v>0.16666666666666666</v>
      </c>
      <c r="C169" s="21">
        <v>5</v>
      </c>
      <c r="D169" s="22">
        <v>0.5</v>
      </c>
      <c r="E169" s="26">
        <v>11326.7</v>
      </c>
      <c r="F169" s="26">
        <v>11292.2</v>
      </c>
      <c r="G169" s="26">
        <v>11300.1</v>
      </c>
      <c r="H169" s="26">
        <v>11301.7</v>
      </c>
      <c r="I169" s="26">
        <v>11283.7</v>
      </c>
      <c r="J169" s="26" t="s">
        <v>113</v>
      </c>
      <c r="K169" s="27">
        <v>11300.88</v>
      </c>
      <c r="L169" s="21">
        <v>16.112479636857902</v>
      </c>
      <c r="M169" s="21">
        <v>0.14257721201232032</v>
      </c>
      <c r="N169" s="21">
        <v>0.55193161546085234</v>
      </c>
      <c r="O169" s="21">
        <v>110.38632309217047</v>
      </c>
      <c r="Q169" s="28"/>
      <c r="R169" s="28"/>
      <c r="S169" s="28"/>
    </row>
    <row r="170" spans="1:19" ht="18" x14ac:dyDescent="0.25">
      <c r="A170" s="21" t="s">
        <v>114</v>
      </c>
      <c r="B170" s="24">
        <v>0.16666666666666666</v>
      </c>
      <c r="C170" s="21">
        <v>5</v>
      </c>
      <c r="D170" s="22">
        <v>0.5</v>
      </c>
      <c r="E170" s="26">
        <v>11331</v>
      </c>
      <c r="F170" s="26">
        <v>11320</v>
      </c>
      <c r="G170" s="26">
        <v>11292.2</v>
      </c>
      <c r="H170" s="26">
        <v>11299</v>
      </c>
      <c r="I170" s="26">
        <v>11302.5</v>
      </c>
      <c r="J170" s="26">
        <v>11305.6</v>
      </c>
      <c r="K170" s="27">
        <v>11308.383333333333</v>
      </c>
      <c r="L170" s="21">
        <v>14.413662499974455</v>
      </c>
      <c r="M170" s="21">
        <v>0.12745997438455944</v>
      </c>
      <c r="N170" s="21">
        <v>0.55230343574496199</v>
      </c>
      <c r="O170" s="21">
        <v>110.46068714899239</v>
      </c>
      <c r="Q170" s="28"/>
      <c r="R170" s="28"/>
      <c r="S170" s="28"/>
    </row>
    <row r="171" spans="1:19" ht="18" x14ac:dyDescent="0.25">
      <c r="A171" s="21" t="s">
        <v>115</v>
      </c>
      <c r="B171" s="24">
        <v>0.16666666666666666</v>
      </c>
      <c r="C171" s="21">
        <v>5</v>
      </c>
      <c r="D171" s="22">
        <v>0.5</v>
      </c>
      <c r="E171" s="26">
        <v>12387.8</v>
      </c>
      <c r="F171" s="26">
        <v>12565.4</v>
      </c>
      <c r="G171" s="26">
        <v>12558.4</v>
      </c>
      <c r="H171" s="26">
        <v>12336.5</v>
      </c>
      <c r="I171" s="26">
        <v>12530.2</v>
      </c>
      <c r="J171" s="26">
        <v>12500.4</v>
      </c>
      <c r="K171" s="27">
        <v>12479.783333333333</v>
      </c>
      <c r="L171" s="21">
        <v>95.361132893055313</v>
      </c>
      <c r="M171" s="21">
        <v>0.76412490782870424</v>
      </c>
      <c r="N171" s="21">
        <v>0.61035100759828209</v>
      </c>
      <c r="O171" s="21">
        <v>122.07020151965642</v>
      </c>
      <c r="Q171" s="28"/>
      <c r="R171" s="28"/>
      <c r="S171" s="28"/>
    </row>
    <row r="172" spans="1:19" x14ac:dyDescent="0.25">
      <c r="M172">
        <f>AVERAGE(M159:M171)</f>
        <v>2.0060579800829572</v>
      </c>
    </row>
    <row r="173" spans="1:19" x14ac:dyDescent="0.25">
      <c r="A173" s="110" t="s">
        <v>116</v>
      </c>
      <c r="B173" s="111"/>
      <c r="C173" s="30"/>
      <c r="D173" s="30"/>
      <c r="E173" s="30"/>
      <c r="F173" s="30"/>
      <c r="G173" s="30"/>
      <c r="H173" s="30"/>
      <c r="I173" s="30"/>
      <c r="J173" s="30"/>
      <c r="K173" s="30"/>
      <c r="L173" s="30"/>
      <c r="M173" s="30"/>
      <c r="N173" s="30"/>
    </row>
    <row r="174" spans="1:19" x14ac:dyDescent="0.25">
      <c r="A174" s="31" t="s">
        <v>175</v>
      </c>
      <c r="B174" s="31">
        <v>16929</v>
      </c>
      <c r="C174" s="30"/>
      <c r="D174" s="30"/>
      <c r="E174" s="32"/>
      <c r="F174" s="30"/>
      <c r="G174" s="30"/>
      <c r="H174" s="30"/>
      <c r="I174" s="30"/>
      <c r="J174" s="30"/>
      <c r="K174" s="30"/>
      <c r="L174" s="30"/>
      <c r="M174" s="30"/>
      <c r="N174" s="30"/>
    </row>
    <row r="175" spans="1:19" x14ac:dyDescent="0.25">
      <c r="A175" s="31" t="s">
        <v>176</v>
      </c>
      <c r="B175" s="31">
        <v>4894</v>
      </c>
      <c r="C175" s="30"/>
      <c r="D175" s="30"/>
      <c r="E175" s="30"/>
      <c r="F175" s="30"/>
      <c r="G175" s="30"/>
      <c r="H175" s="30"/>
      <c r="I175" s="30"/>
      <c r="J175" s="30"/>
      <c r="K175" s="30"/>
      <c r="L175" s="30"/>
      <c r="M175" s="30"/>
      <c r="N175" s="30"/>
    </row>
    <row r="176" spans="1:19" x14ac:dyDescent="0.25">
      <c r="A176" s="31" t="s">
        <v>57</v>
      </c>
      <c r="B176" s="31">
        <v>1.0955999999999999</v>
      </c>
      <c r="C176" s="30"/>
      <c r="D176" s="30"/>
      <c r="E176" s="30"/>
      <c r="F176" s="30"/>
      <c r="G176" s="30"/>
      <c r="H176" s="30"/>
      <c r="I176" s="30"/>
      <c r="J176" s="30"/>
      <c r="K176" s="30"/>
      <c r="L176" s="30"/>
      <c r="M176" s="30"/>
      <c r="N176" s="30"/>
    </row>
    <row r="177" spans="1:19" x14ac:dyDescent="0.25">
      <c r="A177" s="31" t="s">
        <v>58</v>
      </c>
      <c r="B177" s="31">
        <v>23656.43333</v>
      </c>
      <c r="C177" s="33"/>
      <c r="D177" s="30"/>
      <c r="E177" s="30"/>
      <c r="F177" s="30"/>
      <c r="G177" s="30"/>
      <c r="H177" s="30"/>
      <c r="I177" s="30"/>
      <c r="J177" s="30"/>
      <c r="K177" s="30"/>
      <c r="L177" s="30"/>
      <c r="M177" s="30"/>
      <c r="N177" s="30"/>
    </row>
    <row r="178" spans="1:19" ht="30" x14ac:dyDescent="0.25">
      <c r="A178" s="113" t="s">
        <v>117</v>
      </c>
      <c r="B178" s="34" t="s">
        <v>118</v>
      </c>
      <c r="C178" s="35" t="s">
        <v>119</v>
      </c>
      <c r="D178" s="112" t="s">
        <v>120</v>
      </c>
      <c r="E178" s="112"/>
      <c r="F178" s="112"/>
      <c r="G178" s="112"/>
      <c r="H178" s="112"/>
      <c r="I178" s="112"/>
      <c r="J178" s="36" t="s">
        <v>9</v>
      </c>
      <c r="K178" s="36" t="s">
        <v>10</v>
      </c>
      <c r="L178" s="36" t="s">
        <v>11</v>
      </c>
      <c r="M178" s="36" t="s">
        <v>123</v>
      </c>
      <c r="N178" s="37" t="s">
        <v>122</v>
      </c>
      <c r="Q178" s="28"/>
      <c r="R178" s="29"/>
    </row>
    <row r="179" spans="1:19" x14ac:dyDescent="0.25">
      <c r="A179" s="114"/>
      <c r="B179" s="36" t="s">
        <v>116</v>
      </c>
      <c r="C179" s="36" t="s">
        <v>116</v>
      </c>
      <c r="D179" s="36" t="s">
        <v>116</v>
      </c>
      <c r="E179" s="36" t="s">
        <v>116</v>
      </c>
      <c r="F179" s="36" t="s">
        <v>116</v>
      </c>
      <c r="G179" s="36" t="s">
        <v>116</v>
      </c>
      <c r="H179" s="36" t="s">
        <v>116</v>
      </c>
      <c r="I179" s="36" t="s">
        <v>116</v>
      </c>
      <c r="J179" s="36" t="s">
        <v>116</v>
      </c>
      <c r="K179" s="36" t="s">
        <v>116</v>
      </c>
      <c r="L179" s="36" t="s">
        <v>116</v>
      </c>
      <c r="M179" s="36" t="s">
        <v>116</v>
      </c>
      <c r="N179" s="36" t="s">
        <v>116</v>
      </c>
    </row>
    <row r="180" spans="1:19" ht="18" x14ac:dyDescent="0.25">
      <c r="A180" s="36" t="s">
        <v>124</v>
      </c>
      <c r="B180" s="38">
        <v>20.8</v>
      </c>
      <c r="C180" s="39">
        <v>1.0848023364973403</v>
      </c>
      <c r="D180" s="40">
        <v>20634.099999999999</v>
      </c>
      <c r="E180" s="39">
        <v>20630</v>
      </c>
      <c r="F180" s="39">
        <v>20629.900000000001</v>
      </c>
      <c r="G180" s="39">
        <v>20631.2</v>
      </c>
      <c r="H180" s="39">
        <v>20631.8</v>
      </c>
      <c r="I180" s="40">
        <v>20630.900000000001</v>
      </c>
      <c r="J180" s="36">
        <v>20631.316666666666</v>
      </c>
      <c r="K180" s="36">
        <v>1.5432649372884113</v>
      </c>
      <c r="L180" s="37">
        <v>7.4802057581802965E-3</v>
      </c>
      <c r="M180" s="36">
        <v>0.92960698603973457</v>
      </c>
      <c r="N180" s="36">
        <v>85.693674761182052</v>
      </c>
      <c r="S180" s="28"/>
    </row>
    <row r="181" spans="1:19" ht="18" x14ac:dyDescent="0.25">
      <c r="A181" s="36" t="s">
        <v>125</v>
      </c>
      <c r="B181" s="36">
        <v>13</v>
      </c>
      <c r="C181" s="39">
        <v>1.0974168495694749</v>
      </c>
      <c r="D181" s="41">
        <v>19508.599999999999</v>
      </c>
      <c r="E181" s="39">
        <v>19621.400000000001</v>
      </c>
      <c r="F181" s="39">
        <v>19654.7</v>
      </c>
      <c r="G181" s="39">
        <v>18965.900000000001</v>
      </c>
      <c r="H181" s="39">
        <v>18899.8</v>
      </c>
      <c r="I181" s="41">
        <v>19865.3</v>
      </c>
      <c r="J181" s="36">
        <v>19419.283333333336</v>
      </c>
      <c r="K181" s="37">
        <v>394.61370182315335</v>
      </c>
      <c r="L181" s="37">
        <v>2.0320713954762488</v>
      </c>
      <c r="M181" s="37">
        <v>0.85801189280721468</v>
      </c>
      <c r="N181" s="36">
        <v>78.184683709186658</v>
      </c>
      <c r="Q181" s="28"/>
      <c r="R181" s="28"/>
      <c r="S181" s="28"/>
    </row>
    <row r="182" spans="1:19" ht="18" x14ac:dyDescent="0.25">
      <c r="A182" s="36" t="s">
        <v>126</v>
      </c>
      <c r="B182" s="42">
        <v>14</v>
      </c>
      <c r="C182" s="39">
        <v>1.0772545398584179</v>
      </c>
      <c r="D182" s="43">
        <v>20161.7</v>
      </c>
      <c r="E182" s="44">
        <v>20987.7</v>
      </c>
      <c r="F182" s="44">
        <v>21352.7</v>
      </c>
      <c r="G182" s="44">
        <v>20658.7</v>
      </c>
      <c r="H182" s="44">
        <v>20543.7</v>
      </c>
      <c r="I182" s="45">
        <v>21141.7</v>
      </c>
      <c r="J182" s="36">
        <v>20807.7</v>
      </c>
      <c r="K182" s="37">
        <v>435.93439873459789</v>
      </c>
      <c r="L182" s="37">
        <v>2.0950628792927519</v>
      </c>
      <c r="M182" s="37">
        <v>0.94002599090318395</v>
      </c>
      <c r="N182" s="36">
        <v>87.261269841269851</v>
      </c>
      <c r="Q182" s="28"/>
      <c r="R182" s="28"/>
      <c r="S182" s="28"/>
    </row>
    <row r="183" spans="1:19" ht="18" x14ac:dyDescent="0.25">
      <c r="A183" s="36" t="s">
        <v>127</v>
      </c>
      <c r="B183" s="36">
        <v>14.6</v>
      </c>
      <c r="C183" s="39">
        <v>1.1146739960299283</v>
      </c>
      <c r="D183" s="41">
        <v>17531.900000000001</v>
      </c>
      <c r="E183" s="39">
        <v>17235.400000000001</v>
      </c>
      <c r="F183" s="39">
        <v>18523.400000000001</v>
      </c>
      <c r="G183" s="39">
        <v>16542.900000000001</v>
      </c>
      <c r="H183" s="39">
        <v>17231.2</v>
      </c>
      <c r="I183" s="41">
        <v>17652.900000000001</v>
      </c>
      <c r="J183" s="36">
        <v>17452.95</v>
      </c>
      <c r="K183" s="37">
        <v>650.65634170428245</v>
      </c>
      <c r="L183" s="37">
        <v>3.7280593922762768</v>
      </c>
      <c r="M183" s="37">
        <v>0.74186012168468318</v>
      </c>
      <c r="N183" s="36">
        <v>66.553999135794385</v>
      </c>
      <c r="Q183" s="28"/>
      <c r="R183" s="28"/>
      <c r="S183" s="28"/>
    </row>
    <row r="184" spans="1:19" ht="18" x14ac:dyDescent="0.25">
      <c r="A184" s="36" t="s">
        <v>128</v>
      </c>
      <c r="B184" s="36">
        <v>22.7</v>
      </c>
      <c r="C184" s="39">
        <v>1.1379586926007619</v>
      </c>
      <c r="D184" s="41">
        <v>20686.3</v>
      </c>
      <c r="E184" s="39">
        <v>20754.2</v>
      </c>
      <c r="F184" s="39">
        <v>21100.1</v>
      </c>
      <c r="G184" s="39">
        <v>20713.2</v>
      </c>
      <c r="H184" s="39">
        <v>21032.1</v>
      </c>
      <c r="I184" s="41">
        <v>20698.7</v>
      </c>
      <c r="J184" s="36">
        <v>20830.766666666666</v>
      </c>
      <c r="K184" s="37">
        <v>184.97143202865894</v>
      </c>
      <c r="L184" s="37">
        <v>0.88797227192146366</v>
      </c>
      <c r="M184" s="37">
        <v>0.94138854431252095</v>
      </c>
      <c r="N184" s="36">
        <v>82.726073488749634</v>
      </c>
      <c r="Q184" s="28"/>
      <c r="R184" s="28"/>
      <c r="S184" s="28"/>
    </row>
    <row r="185" spans="1:19" ht="18" x14ac:dyDescent="0.25">
      <c r="A185" s="36" t="s">
        <v>129</v>
      </c>
      <c r="B185" s="36">
        <v>21.4</v>
      </c>
      <c r="C185" s="39">
        <v>1.112960266278344</v>
      </c>
      <c r="D185" s="41">
        <v>20710.7</v>
      </c>
      <c r="E185" s="39">
        <v>20985.7</v>
      </c>
      <c r="F185" s="39">
        <v>21255.7</v>
      </c>
      <c r="G185" s="39">
        <v>21542.7</v>
      </c>
      <c r="H185" s="39">
        <v>20254.599999999999</v>
      </c>
      <c r="I185" s="41">
        <v>21325.599999999999</v>
      </c>
      <c r="J185" s="36">
        <v>21012.5</v>
      </c>
      <c r="K185" s="37">
        <v>470.0008042546757</v>
      </c>
      <c r="L185" s="37">
        <v>2.2367676585588372</v>
      </c>
      <c r="M185" s="37">
        <v>0.95212357493059252</v>
      </c>
      <c r="N185" s="36">
        <v>85.548748125072123</v>
      </c>
      <c r="Q185" s="28"/>
      <c r="R185" s="28"/>
      <c r="S185" s="28"/>
    </row>
    <row r="186" spans="1:19" ht="18" x14ac:dyDescent="0.25">
      <c r="A186" s="36" t="s">
        <v>130</v>
      </c>
      <c r="B186" s="36">
        <v>13.6</v>
      </c>
      <c r="C186" s="39">
        <v>1.1180532719500165</v>
      </c>
      <c r="D186" s="41">
        <v>20552</v>
      </c>
      <c r="E186" s="39">
        <v>21245</v>
      </c>
      <c r="F186" s="39">
        <v>20642.3</v>
      </c>
      <c r="G186" s="39">
        <v>21542.3</v>
      </c>
      <c r="H186" s="39">
        <v>21324</v>
      </c>
      <c r="I186" s="41">
        <v>20237.8</v>
      </c>
      <c r="J186" s="36">
        <v>20923.900000000001</v>
      </c>
      <c r="K186" s="37">
        <v>516.51624563025075</v>
      </c>
      <c r="L186" s="37">
        <v>2.4685467127555127</v>
      </c>
      <c r="M186" s="37">
        <v>0.94688995215311011</v>
      </c>
      <c r="N186" s="36">
        <v>84.690951308753171</v>
      </c>
      <c r="Q186" s="28"/>
      <c r="R186" s="28"/>
      <c r="S186" s="28"/>
    </row>
    <row r="187" spans="1:19" ht="18" x14ac:dyDescent="0.25">
      <c r="A187" s="36" t="s">
        <v>131</v>
      </c>
      <c r="B187" s="36">
        <v>14.9</v>
      </c>
      <c r="C187" s="39">
        <v>1.1458012919101814</v>
      </c>
      <c r="D187" s="41">
        <v>20351.099999999999</v>
      </c>
      <c r="E187" s="39">
        <v>20653.099999999999</v>
      </c>
      <c r="F187" s="39">
        <v>21254.7</v>
      </c>
      <c r="G187" s="39">
        <v>20654.2</v>
      </c>
      <c r="H187" s="39">
        <v>21100.2</v>
      </c>
      <c r="I187" s="41">
        <v>20351.099999999999</v>
      </c>
      <c r="J187" s="36">
        <v>20727.399999999998</v>
      </c>
      <c r="K187" s="37">
        <v>377.1225901481501</v>
      </c>
      <c r="L187" s="37">
        <v>1.8194399208205088</v>
      </c>
      <c r="M187" s="37">
        <v>0.9352826510721246</v>
      </c>
      <c r="N187" s="36">
        <v>81.626950298938979</v>
      </c>
      <c r="Q187" s="28"/>
      <c r="R187" s="28"/>
      <c r="S187" s="28"/>
    </row>
    <row r="188" spans="1:19" ht="18" x14ac:dyDescent="0.25">
      <c r="A188" s="36" t="s">
        <v>132</v>
      </c>
      <c r="B188" s="36">
        <v>21</v>
      </c>
      <c r="C188" s="39">
        <v>1.0805804260574252</v>
      </c>
      <c r="D188" s="41">
        <v>19361.900000000001</v>
      </c>
      <c r="E188" s="39">
        <v>19425.599999999999</v>
      </c>
      <c r="F188" s="39">
        <v>18978.900000000001</v>
      </c>
      <c r="G188" s="39">
        <v>19687.400000000001</v>
      </c>
      <c r="H188" s="39">
        <v>19875.400000000001</v>
      </c>
      <c r="I188" s="41">
        <v>18799.8</v>
      </c>
      <c r="J188" s="36">
        <v>19354.833333333336</v>
      </c>
      <c r="K188" s="37">
        <v>408.90976347670693</v>
      </c>
      <c r="L188" s="37">
        <v>2.1127010314910497</v>
      </c>
      <c r="M188" s="37">
        <v>0.85420481619312039</v>
      </c>
      <c r="N188" s="36">
        <v>79.050554275700478</v>
      </c>
      <c r="Q188" s="28"/>
      <c r="R188" s="28"/>
      <c r="S188" s="28"/>
    </row>
    <row r="189" spans="1:19" ht="18" x14ac:dyDescent="0.25">
      <c r="A189" s="36" t="s">
        <v>133</v>
      </c>
      <c r="B189" s="36">
        <v>13.4</v>
      </c>
      <c r="C189" s="39">
        <v>1.1118486558247593</v>
      </c>
      <c r="D189" s="41">
        <v>20230.5</v>
      </c>
      <c r="E189" s="39">
        <v>20263.099999999999</v>
      </c>
      <c r="F189" s="39">
        <v>20132.5</v>
      </c>
      <c r="G189" s="39">
        <v>21132.1</v>
      </c>
      <c r="H189" s="39">
        <v>21432.1</v>
      </c>
      <c r="I189" s="41">
        <v>20021.3</v>
      </c>
      <c r="J189" s="36">
        <v>20535.266666666666</v>
      </c>
      <c r="K189" s="37">
        <v>592.26011064964109</v>
      </c>
      <c r="L189" s="37">
        <v>2.8841120997518468</v>
      </c>
      <c r="M189" s="37">
        <v>0.92393329001516133</v>
      </c>
      <c r="N189" s="36">
        <v>83.098835904945716</v>
      </c>
      <c r="Q189" s="28"/>
      <c r="R189" s="28"/>
      <c r="S189" s="28"/>
    </row>
    <row r="190" spans="1:19" ht="18" x14ac:dyDescent="0.25">
      <c r="A190" s="36" t="s">
        <v>134</v>
      </c>
      <c r="B190" s="36">
        <v>14.8</v>
      </c>
      <c r="C190" s="39">
        <v>1.1607843137254903</v>
      </c>
      <c r="D190" s="41">
        <v>20920.3</v>
      </c>
      <c r="E190" s="39">
        <v>21324.1</v>
      </c>
      <c r="F190" s="39">
        <v>20245.7</v>
      </c>
      <c r="G190" s="39">
        <v>21654.2</v>
      </c>
      <c r="H190" s="39">
        <v>21423.5</v>
      </c>
      <c r="I190" s="41">
        <v>20542.3</v>
      </c>
      <c r="J190" s="36">
        <v>21018.35</v>
      </c>
      <c r="K190" s="37">
        <v>546.83822744942279</v>
      </c>
      <c r="L190" s="37">
        <v>2.6017181531824471</v>
      </c>
      <c r="M190" s="37">
        <v>0.95246913580246906</v>
      </c>
      <c r="N190" s="36">
        <v>82.053928928928926</v>
      </c>
      <c r="Q190" s="28"/>
      <c r="R190" s="28"/>
      <c r="S190" s="28"/>
    </row>
    <row r="191" spans="1:19" ht="18" x14ac:dyDescent="0.25">
      <c r="A191" s="36" t="s">
        <v>135</v>
      </c>
      <c r="B191" s="36">
        <v>13.6</v>
      </c>
      <c r="C191" s="39">
        <v>1.0500308832612724</v>
      </c>
      <c r="D191" s="41">
        <v>18472.7</v>
      </c>
      <c r="E191" s="39">
        <v>18564.7</v>
      </c>
      <c r="F191" s="39">
        <v>18598.7</v>
      </c>
      <c r="G191" s="39">
        <v>18548.7</v>
      </c>
      <c r="H191" s="39">
        <v>18989.3</v>
      </c>
      <c r="I191" s="41">
        <v>18589.7</v>
      </c>
      <c r="J191" s="36">
        <v>18627.3</v>
      </c>
      <c r="K191" s="37">
        <v>182.9063148172545</v>
      </c>
      <c r="L191" s="37">
        <v>0.98192606989340647</v>
      </c>
      <c r="M191" s="37">
        <v>0.81122925158012871</v>
      </c>
      <c r="N191" s="36">
        <v>77.257656371072258</v>
      </c>
      <c r="Q191" s="28"/>
      <c r="R191" s="28"/>
      <c r="S191" s="28"/>
    </row>
    <row r="192" spans="1:19" ht="18" x14ac:dyDescent="0.25">
      <c r="A192" s="36" t="s">
        <v>136</v>
      </c>
      <c r="B192" s="36">
        <v>22.3</v>
      </c>
      <c r="C192" s="39">
        <v>1.1376390164268952</v>
      </c>
      <c r="D192" s="41">
        <v>19780.3</v>
      </c>
      <c r="E192" s="39">
        <v>19654.7</v>
      </c>
      <c r="F192" s="39">
        <v>19998.7</v>
      </c>
      <c r="G192" s="39">
        <v>18965.900000000001</v>
      </c>
      <c r="H192" s="39">
        <v>19798.7</v>
      </c>
      <c r="I192" s="41">
        <v>19900.099999999999</v>
      </c>
      <c r="J192" s="36">
        <v>19683.066666666666</v>
      </c>
      <c r="K192" s="37">
        <v>370.05025424484654</v>
      </c>
      <c r="L192" s="37">
        <v>1.8800436970095102</v>
      </c>
      <c r="M192" s="37">
        <v>0.87359363616673558</v>
      </c>
      <c r="N192" s="36">
        <v>76.790055857131605</v>
      </c>
      <c r="Q192" s="28"/>
      <c r="R192" s="28"/>
      <c r="S192" s="28"/>
    </row>
    <row r="193" spans="1:19" ht="18" x14ac:dyDescent="0.25">
      <c r="A193" s="36" t="s">
        <v>137</v>
      </c>
      <c r="B193" s="36">
        <v>14.9</v>
      </c>
      <c r="C193" s="39">
        <v>1.138099602810877</v>
      </c>
      <c r="D193" s="41">
        <v>20625.900000000001</v>
      </c>
      <c r="E193" s="39">
        <v>20521.3</v>
      </c>
      <c r="F193" s="39">
        <v>20542.5</v>
      </c>
      <c r="G193" s="39">
        <v>21320.1</v>
      </c>
      <c r="H193" s="39">
        <v>21002.1</v>
      </c>
      <c r="I193" s="41">
        <v>21214.1</v>
      </c>
      <c r="J193" s="36">
        <v>20871</v>
      </c>
      <c r="K193" s="37">
        <v>354.0824706194926</v>
      </c>
      <c r="L193" s="37">
        <v>1.6965285353815944</v>
      </c>
      <c r="M193" s="37">
        <v>0.94376513674759288</v>
      </c>
      <c r="N193" s="36">
        <v>82.924652149660972</v>
      </c>
      <c r="Q193" s="28"/>
      <c r="R193" s="28"/>
      <c r="S193" s="28"/>
    </row>
    <row r="194" spans="1:19" ht="18" x14ac:dyDescent="0.25">
      <c r="A194" s="36" t="s">
        <v>138</v>
      </c>
      <c r="B194" s="36">
        <v>13</v>
      </c>
      <c r="C194" s="39">
        <v>1.0363520408163265</v>
      </c>
      <c r="D194" s="41">
        <v>21236.5</v>
      </c>
      <c r="E194" s="39">
        <v>21365.8</v>
      </c>
      <c r="F194" s="39">
        <v>21987.5</v>
      </c>
      <c r="G194" s="39">
        <v>22258.1</v>
      </c>
      <c r="H194" s="39">
        <v>21986.5</v>
      </c>
      <c r="I194" s="41">
        <v>21296.5</v>
      </c>
      <c r="J194" s="36">
        <v>21688.483333333334</v>
      </c>
      <c r="K194" s="37">
        <v>439.26129998754504</v>
      </c>
      <c r="L194" s="37">
        <v>2.025320504142575</v>
      </c>
      <c r="M194" s="37">
        <v>0.99205406895465376</v>
      </c>
      <c r="N194" s="36">
        <v>95.725586468978292</v>
      </c>
      <c r="Q194" s="28"/>
      <c r="R194" s="28"/>
      <c r="S194" s="28"/>
    </row>
    <row r="195" spans="1:19" ht="18" x14ac:dyDescent="0.25">
      <c r="A195" s="36" t="s">
        <v>139</v>
      </c>
      <c r="B195" s="36">
        <v>20.3</v>
      </c>
      <c r="C195" s="39">
        <v>1.0471474259775095</v>
      </c>
      <c r="D195" s="41">
        <v>20729.7</v>
      </c>
      <c r="E195" s="39">
        <v>20231.5</v>
      </c>
      <c r="F195" s="39">
        <v>21020.1</v>
      </c>
      <c r="G195" s="39">
        <v>21200.1</v>
      </c>
      <c r="H195" s="39">
        <v>20652.3</v>
      </c>
      <c r="I195" s="41">
        <v>21002.1</v>
      </c>
      <c r="J195" s="36">
        <v>20805.966666666664</v>
      </c>
      <c r="K195" s="37">
        <v>346.15154292112516</v>
      </c>
      <c r="L195" s="37">
        <v>1.6637128592332899</v>
      </c>
      <c r="M195" s="37">
        <v>0.9399236024967017</v>
      </c>
      <c r="N195" s="36">
        <v>89.760388955670251</v>
      </c>
      <c r="Q195" s="28"/>
      <c r="R195" s="28"/>
      <c r="S195" s="28"/>
    </row>
    <row r="196" spans="1:19" ht="18" x14ac:dyDescent="0.25">
      <c r="A196" s="36" t="s">
        <v>140</v>
      </c>
      <c r="B196" s="36">
        <v>14.1</v>
      </c>
      <c r="C196" s="39">
        <v>1.1132164850781621</v>
      </c>
      <c r="D196" s="41">
        <v>18495.099999999999</v>
      </c>
      <c r="E196" s="39">
        <v>18395.2</v>
      </c>
      <c r="F196" s="39">
        <v>18320.099999999999</v>
      </c>
      <c r="G196" s="39">
        <v>19032.099999999999</v>
      </c>
      <c r="H196" s="39">
        <v>18658.900000000001</v>
      </c>
      <c r="I196" s="41">
        <v>18098.7</v>
      </c>
      <c r="J196" s="36">
        <v>18500.016666666666</v>
      </c>
      <c r="K196" s="37">
        <v>320.24751937636552</v>
      </c>
      <c r="L196" s="37">
        <v>1.7310661127856581</v>
      </c>
      <c r="M196" s="37">
        <v>0.80371059523106303</v>
      </c>
      <c r="N196" s="36">
        <v>72.197151767352082</v>
      </c>
      <c r="Q196" s="28"/>
      <c r="R196" s="28"/>
      <c r="S196" s="28"/>
    </row>
    <row r="197" spans="1:19" ht="18" x14ac:dyDescent="0.25">
      <c r="A197" s="36" t="s">
        <v>141</v>
      </c>
      <c r="B197" s="36">
        <v>20.6</v>
      </c>
      <c r="C197" s="39">
        <v>1.057712055863627</v>
      </c>
      <c r="D197" s="41">
        <v>19760.400000000001</v>
      </c>
      <c r="E197" s="39">
        <v>19562.400000000001</v>
      </c>
      <c r="F197" s="39">
        <v>18756.2</v>
      </c>
      <c r="G197" s="39">
        <v>19231.099999999999</v>
      </c>
      <c r="H197" s="39">
        <v>18754.2</v>
      </c>
      <c r="I197" s="41">
        <v>18798.8</v>
      </c>
      <c r="J197" s="36">
        <v>19143.850000000002</v>
      </c>
      <c r="K197" s="37">
        <v>443.64168311829144</v>
      </c>
      <c r="L197" s="37">
        <v>2.317410986391407</v>
      </c>
      <c r="M197" s="37">
        <v>0.84174198121566557</v>
      </c>
      <c r="N197" s="36">
        <v>79.581392359982047</v>
      </c>
      <c r="Q197" s="28"/>
      <c r="R197" s="28"/>
      <c r="S197" s="28"/>
    </row>
    <row r="198" spans="1:19" ht="18" x14ac:dyDescent="0.25">
      <c r="A198" s="36" t="s">
        <v>142</v>
      </c>
      <c r="B198" s="36">
        <v>20.9</v>
      </c>
      <c r="C198" s="39">
        <v>1.0860527956765744</v>
      </c>
      <c r="D198" s="41">
        <v>20708.3</v>
      </c>
      <c r="E198" s="39">
        <v>20897.5</v>
      </c>
      <c r="F198" s="39">
        <v>21032.1</v>
      </c>
      <c r="G198" s="39">
        <v>20800.099999999999</v>
      </c>
      <c r="H198" s="39">
        <v>20715.900000000001</v>
      </c>
      <c r="I198" s="41">
        <v>20802.3</v>
      </c>
      <c r="J198" s="36">
        <v>20826.033333333333</v>
      </c>
      <c r="K198" s="37">
        <v>122.30883315081422</v>
      </c>
      <c r="L198" s="37">
        <v>0.58728818490389856</v>
      </c>
      <c r="M198" s="37">
        <v>0.94110894520251243</v>
      </c>
      <c r="N198" s="36">
        <v>86.654069576445707</v>
      </c>
      <c r="Q198" s="28"/>
      <c r="R198" s="28"/>
      <c r="S198" s="28"/>
    </row>
    <row r="199" spans="1:19" ht="18" x14ac:dyDescent="0.25">
      <c r="A199" s="36" t="s">
        <v>143</v>
      </c>
      <c r="B199" s="36">
        <v>13</v>
      </c>
      <c r="C199" s="39">
        <v>1.0924369747899159</v>
      </c>
      <c r="D199" s="40">
        <v>20105.400000000001</v>
      </c>
      <c r="E199" s="39">
        <v>20201.400000000001</v>
      </c>
      <c r="F199" s="39">
        <v>20198.7</v>
      </c>
      <c r="G199" s="39">
        <v>21002.3</v>
      </c>
      <c r="H199" s="39">
        <v>20109.8</v>
      </c>
      <c r="I199" s="40">
        <v>20111.3</v>
      </c>
      <c r="J199" s="36">
        <v>20288.150000000001</v>
      </c>
      <c r="K199" s="37">
        <v>352.70931232378865</v>
      </c>
      <c r="L199" s="37">
        <v>1.7384991353267234</v>
      </c>
      <c r="M199" s="37">
        <v>0.90933605056412081</v>
      </c>
      <c r="N199" s="36">
        <v>83.239223090100296</v>
      </c>
      <c r="Q199" s="28"/>
      <c r="R199" s="28"/>
      <c r="S199" s="28"/>
    </row>
    <row r="200" spans="1:19" ht="18" x14ac:dyDescent="0.25">
      <c r="A200" s="36" t="s">
        <v>144</v>
      </c>
      <c r="B200" s="36">
        <v>15.3</v>
      </c>
      <c r="C200" s="39">
        <v>1.1736729057993249</v>
      </c>
      <c r="D200" s="40">
        <v>24473.9</v>
      </c>
      <c r="E200" s="39">
        <v>24321.4</v>
      </c>
      <c r="F200" s="39">
        <v>23215.9</v>
      </c>
      <c r="G200" s="39">
        <v>24325.599999999999</v>
      </c>
      <c r="H200" s="39">
        <v>25213</v>
      </c>
      <c r="I200" s="40">
        <v>23654.1</v>
      </c>
      <c r="J200" s="36">
        <v>24200.650000000005</v>
      </c>
      <c r="K200" s="37">
        <v>692.55477978262741</v>
      </c>
      <c r="L200" s="37">
        <v>2.8617197462986623</v>
      </c>
      <c r="M200" s="37">
        <v>1.1404483430799224</v>
      </c>
      <c r="N200" s="36">
        <v>97.169180394705023</v>
      </c>
      <c r="Q200" s="28"/>
      <c r="R200" s="28"/>
      <c r="S200" s="28"/>
    </row>
    <row r="201" spans="1:19" ht="18" x14ac:dyDescent="0.25">
      <c r="A201" s="36" t="s">
        <v>145</v>
      </c>
      <c r="B201" s="36">
        <v>26.1</v>
      </c>
      <c r="C201" s="39">
        <v>1.0811034711291525</v>
      </c>
      <c r="D201" s="40">
        <v>20705</v>
      </c>
      <c r="E201" s="39">
        <v>20698.7</v>
      </c>
      <c r="F201" s="39">
        <v>20723.599999999999</v>
      </c>
      <c r="G201" s="39">
        <v>20801.099999999999</v>
      </c>
      <c r="H201" s="39">
        <v>20713.2</v>
      </c>
      <c r="I201" s="40">
        <v>20790.2</v>
      </c>
      <c r="J201" s="36">
        <v>20738.633333333331</v>
      </c>
      <c r="K201" s="37">
        <v>45.077562786543261</v>
      </c>
      <c r="L201" s="37">
        <v>0.21736033451196526</v>
      </c>
      <c r="M201" s="37">
        <v>0.93594620670644046</v>
      </c>
      <c r="N201" s="36">
        <v>86.573231119949753</v>
      </c>
      <c r="Q201" s="28"/>
      <c r="R201" s="28"/>
      <c r="S201" s="28"/>
    </row>
    <row r="202" spans="1:19" ht="18" x14ac:dyDescent="0.25">
      <c r="A202" s="36" t="s">
        <v>146</v>
      </c>
      <c r="B202" s="36">
        <v>13.3</v>
      </c>
      <c r="C202" s="39">
        <v>1.1280746395250212</v>
      </c>
      <c r="D202" s="40">
        <v>20179.099999999999</v>
      </c>
      <c r="E202" s="39">
        <v>20201.099999999999</v>
      </c>
      <c r="F202" s="39">
        <v>20212.099999999999</v>
      </c>
      <c r="G202" s="39">
        <v>20190.099999999999</v>
      </c>
      <c r="H202" s="39">
        <v>20109.5</v>
      </c>
      <c r="I202" s="40">
        <v>21001.200000000001</v>
      </c>
      <c r="J202" s="36">
        <v>20315.516666666666</v>
      </c>
      <c r="K202" s="37">
        <v>337.85485887690407</v>
      </c>
      <c r="L202" s="37">
        <v>1.6630384765515229</v>
      </c>
      <c r="M202" s="37">
        <v>0.91095260598184569</v>
      </c>
      <c r="N202" s="36">
        <v>80.752866349819257</v>
      </c>
      <c r="Q202" s="28"/>
      <c r="R202" s="28"/>
      <c r="S202" s="28"/>
    </row>
    <row r="203" spans="1:19" ht="18" x14ac:dyDescent="0.25">
      <c r="A203" s="36" t="s">
        <v>147</v>
      </c>
      <c r="B203" s="36">
        <v>14.4</v>
      </c>
      <c r="C203" s="39">
        <v>1.0937262646209935</v>
      </c>
      <c r="D203" s="41">
        <v>20647.7</v>
      </c>
      <c r="E203" s="39">
        <v>21021.1</v>
      </c>
      <c r="F203" s="39">
        <v>20541.2</v>
      </c>
      <c r="G203" s="39">
        <v>20124.7</v>
      </c>
      <c r="H203" s="39">
        <v>21200.1</v>
      </c>
      <c r="I203" s="41">
        <v>20512.400000000001</v>
      </c>
      <c r="J203" s="36">
        <v>20674.533333333329</v>
      </c>
      <c r="K203" s="37">
        <v>385.59836445044562</v>
      </c>
      <c r="L203" s="37">
        <v>1.8650886007122078</v>
      </c>
      <c r="M203" s="37">
        <v>0.93215980467442427</v>
      </c>
      <c r="N203" s="36">
        <v>85.227888807940758</v>
      </c>
      <c r="Q203" s="28"/>
      <c r="R203" s="28"/>
      <c r="S203" s="28"/>
    </row>
    <row r="204" spans="1:19" ht="18" x14ac:dyDescent="0.25">
      <c r="A204" s="36" t="s">
        <v>148</v>
      </c>
      <c r="B204" s="36">
        <v>14</v>
      </c>
      <c r="C204" s="39">
        <v>1.0824184320395855</v>
      </c>
      <c r="D204" s="41">
        <v>17531.900000000001</v>
      </c>
      <c r="E204" s="39">
        <v>16253.2</v>
      </c>
      <c r="F204" s="39">
        <v>16549.8</v>
      </c>
      <c r="G204" s="39">
        <v>17654.900000000001</v>
      </c>
      <c r="H204" s="39">
        <v>18421.900000000001</v>
      </c>
      <c r="I204" s="41">
        <v>17321.900000000001</v>
      </c>
      <c r="J204" s="36">
        <v>17288.933333333334</v>
      </c>
      <c r="K204" s="37">
        <v>786.9849164162589</v>
      </c>
      <c r="L204" s="37">
        <v>4.5519576092004455</v>
      </c>
      <c r="M204" s="37">
        <v>0.73217161872132641</v>
      </c>
      <c r="N204" s="36">
        <v>67.642197975297407</v>
      </c>
      <c r="Q204" s="28"/>
      <c r="R204" s="28"/>
      <c r="S204" s="28"/>
    </row>
    <row r="205" spans="1:19" ht="18" x14ac:dyDescent="0.25">
      <c r="A205" s="36" t="s">
        <v>149</v>
      </c>
      <c r="B205" s="36">
        <v>13.7</v>
      </c>
      <c r="C205" s="39">
        <v>1.1249794711775332</v>
      </c>
      <c r="D205" s="40">
        <v>20156.400000000001</v>
      </c>
      <c r="E205" s="39">
        <v>20254.099999999999</v>
      </c>
      <c r="F205" s="39">
        <v>21022.1</v>
      </c>
      <c r="G205" s="39">
        <v>21021.3</v>
      </c>
      <c r="H205" s="39">
        <v>20162.099999999999</v>
      </c>
      <c r="I205" s="40">
        <v>20312.400000000001</v>
      </c>
      <c r="J205" s="36">
        <v>20488.066666666666</v>
      </c>
      <c r="K205" s="37">
        <v>417.46511550864346</v>
      </c>
      <c r="L205" s="37">
        <v>2.0376013134896906</v>
      </c>
      <c r="M205" s="37">
        <v>0.92114517494634451</v>
      </c>
      <c r="N205" s="36">
        <v>81.881065259099159</v>
      </c>
      <c r="Q205" s="28"/>
      <c r="R205" s="28"/>
      <c r="S205" s="28"/>
    </row>
    <row r="206" spans="1:19" ht="18" x14ac:dyDescent="0.25">
      <c r="A206" s="36" t="s">
        <v>150</v>
      </c>
      <c r="B206" s="36">
        <v>14.2</v>
      </c>
      <c r="C206" s="39">
        <v>1.1260904044409199</v>
      </c>
      <c r="D206" s="41">
        <v>15358.9</v>
      </c>
      <c r="E206" s="39">
        <v>15653.2</v>
      </c>
      <c r="F206" s="39">
        <v>15032.1</v>
      </c>
      <c r="G206" s="39">
        <v>15854.1</v>
      </c>
      <c r="H206" s="39">
        <v>15214.5</v>
      </c>
      <c r="I206" s="41">
        <v>15336.5</v>
      </c>
      <c r="J206" s="36">
        <v>15408.216666666665</v>
      </c>
      <c r="K206" s="37">
        <v>298.46074727972024</v>
      </c>
      <c r="L206" s="37">
        <v>1.937023302154069</v>
      </c>
      <c r="M206" s="37">
        <v>0.62107724417665933</v>
      </c>
      <c r="N206" s="36">
        <v>55.153408796251227</v>
      </c>
      <c r="Q206" s="28"/>
      <c r="R206" s="28"/>
      <c r="S206" s="28"/>
    </row>
    <row r="207" spans="1:19" ht="18" x14ac:dyDescent="0.25">
      <c r="A207" s="36" t="s">
        <v>151</v>
      </c>
      <c r="B207" s="36">
        <v>14</v>
      </c>
      <c r="C207" s="39">
        <v>1.0741138560687433</v>
      </c>
      <c r="D207" s="41">
        <v>18358.900000000001</v>
      </c>
      <c r="E207" s="39">
        <v>17548.900000000001</v>
      </c>
      <c r="F207" s="39">
        <v>19654.099999999999</v>
      </c>
      <c r="G207" s="39">
        <v>18214.2</v>
      </c>
      <c r="H207" s="39">
        <v>18521.400000000001</v>
      </c>
      <c r="I207" s="41">
        <v>17458.900000000001</v>
      </c>
      <c r="J207" s="36">
        <v>18292.733333333334</v>
      </c>
      <c r="K207" s="37">
        <v>795.57767858752879</v>
      </c>
      <c r="L207" s="37">
        <v>4.3491459919650906</v>
      </c>
      <c r="M207" s="37">
        <v>0.79146632012129092</v>
      </c>
      <c r="N207" s="36">
        <v>73.685514403292188</v>
      </c>
      <c r="Q207" s="28"/>
      <c r="R207" s="28"/>
      <c r="S207" s="28"/>
    </row>
    <row r="208" spans="1:19" ht="18" x14ac:dyDescent="0.25">
      <c r="A208" s="36" t="s">
        <v>152</v>
      </c>
      <c r="B208" s="36">
        <v>21.1</v>
      </c>
      <c r="C208" s="39">
        <v>1.0980432972522898</v>
      </c>
      <c r="D208" s="41">
        <v>20766.2</v>
      </c>
      <c r="E208" s="39">
        <v>20698.5</v>
      </c>
      <c r="F208" s="39">
        <v>20796.5</v>
      </c>
      <c r="G208" s="39">
        <v>20805.599999999999</v>
      </c>
      <c r="H208" s="39">
        <v>20732.5</v>
      </c>
      <c r="I208" s="41">
        <v>20770.12</v>
      </c>
      <c r="J208" s="36">
        <v>20761.569999999996</v>
      </c>
      <c r="K208" s="37">
        <v>40.189986316662441</v>
      </c>
      <c r="L208" s="37">
        <v>0.19357874340265427</v>
      </c>
      <c r="M208" s="37">
        <v>0.9373010809852913</v>
      </c>
      <c r="N208" s="36">
        <v>85.361031147930603</v>
      </c>
      <c r="Q208" s="28"/>
      <c r="R208" s="28"/>
      <c r="S208" s="28"/>
    </row>
    <row r="209" spans="1:19" ht="18" x14ac:dyDescent="0.25">
      <c r="A209" s="36" t="s">
        <v>153</v>
      </c>
      <c r="B209" s="36">
        <v>14.2</v>
      </c>
      <c r="C209" s="39">
        <v>1.0889570552147239</v>
      </c>
      <c r="D209" s="41">
        <v>14495.1</v>
      </c>
      <c r="E209" s="39">
        <v>14325.1</v>
      </c>
      <c r="F209" s="39">
        <v>15214.2</v>
      </c>
      <c r="G209" s="39">
        <v>14236.5</v>
      </c>
      <c r="H209" s="39">
        <v>15214.2</v>
      </c>
      <c r="I209" s="41">
        <v>14154.7</v>
      </c>
      <c r="J209" s="36">
        <v>14606.633333333333</v>
      </c>
      <c r="K209" s="37">
        <v>483.98711415355774</v>
      </c>
      <c r="L209" s="37">
        <v>3.3134747967491327</v>
      </c>
      <c r="M209" s="37">
        <v>0.57372752869828891</v>
      </c>
      <c r="N209" s="36">
        <v>52.685964607223156</v>
      </c>
      <c r="Q209" s="28"/>
      <c r="R209" s="28"/>
      <c r="S209" s="28"/>
    </row>
    <row r="210" spans="1:19" ht="18" x14ac:dyDescent="0.25">
      <c r="A210" s="36" t="s">
        <v>154</v>
      </c>
      <c r="B210" s="36">
        <v>21.5</v>
      </c>
      <c r="C210" s="39">
        <v>1.1031298101590559</v>
      </c>
      <c r="D210" s="41">
        <v>20730.2</v>
      </c>
      <c r="E210" s="39">
        <v>20731.2</v>
      </c>
      <c r="F210" s="39">
        <v>20735.599999999999</v>
      </c>
      <c r="G210" s="39">
        <v>20767.5</v>
      </c>
      <c r="H210" s="39">
        <v>20801.2</v>
      </c>
      <c r="I210" s="41">
        <v>20756.400000000001</v>
      </c>
      <c r="J210" s="36">
        <v>20753.683333333334</v>
      </c>
      <c r="K210" s="37">
        <v>27.713131662275362</v>
      </c>
      <c r="L210" s="37">
        <v>0.13353355747586346</v>
      </c>
      <c r="M210" s="37">
        <v>0.93683521373579859</v>
      </c>
      <c r="N210" s="36">
        <v>84.925201468421932</v>
      </c>
      <c r="Q210" s="28"/>
      <c r="R210" s="28"/>
      <c r="S210" s="28"/>
    </row>
    <row r="211" spans="1:19" ht="18" x14ac:dyDescent="0.25">
      <c r="A211" s="36" t="s">
        <v>155</v>
      </c>
      <c r="B211" s="36">
        <v>14.7</v>
      </c>
      <c r="C211" s="39">
        <v>1.1413043478260869</v>
      </c>
      <c r="D211" s="41">
        <v>18942.400000000001</v>
      </c>
      <c r="E211" s="39">
        <v>18125.400000000001</v>
      </c>
      <c r="F211" s="39">
        <v>18365.400000000001</v>
      </c>
      <c r="G211" s="39">
        <v>18412.3</v>
      </c>
      <c r="H211" s="39">
        <v>18236.5</v>
      </c>
      <c r="I211" s="41">
        <v>19012.099999999999</v>
      </c>
      <c r="J211" s="36">
        <v>18515.683333333334</v>
      </c>
      <c r="K211" s="37">
        <v>372.03608113548199</v>
      </c>
      <c r="L211" s="37">
        <v>2.0093024623385869</v>
      </c>
      <c r="M211" s="37">
        <v>0.80463602890503483</v>
      </c>
      <c r="N211" s="36">
        <v>70.501442532631629</v>
      </c>
      <c r="Q211" s="28"/>
      <c r="R211" s="28"/>
      <c r="S211" s="28"/>
    </row>
    <row r="212" spans="1:19" ht="18" x14ac:dyDescent="0.25">
      <c r="A212" s="36" t="s">
        <v>156</v>
      </c>
      <c r="B212" s="36">
        <v>14.4</v>
      </c>
      <c r="C212" s="39">
        <v>1.0938924339106655</v>
      </c>
      <c r="D212" s="41">
        <v>21854.400000000001</v>
      </c>
      <c r="E212" s="39">
        <v>21946.5</v>
      </c>
      <c r="F212" s="39">
        <v>21902.400000000001</v>
      </c>
      <c r="G212" s="39">
        <v>21799.4</v>
      </c>
      <c r="H212" s="39">
        <v>21901.200000000001</v>
      </c>
      <c r="I212" s="41">
        <v>21864.5</v>
      </c>
      <c r="J212" s="36">
        <v>21878.066666666669</v>
      </c>
      <c r="K212" s="37">
        <v>50.483647515578781</v>
      </c>
      <c r="L212" s="37">
        <v>0.23075003968470145</v>
      </c>
      <c r="M212" s="37">
        <v>1.0032528009136197</v>
      </c>
      <c r="N212" s="36">
        <v>91.714026883520063</v>
      </c>
      <c r="Q212" s="28"/>
      <c r="R212" s="28"/>
      <c r="S212" s="28"/>
    </row>
    <row r="213" spans="1:19" ht="18" x14ac:dyDescent="0.25">
      <c r="A213" s="36" t="s">
        <v>157</v>
      </c>
      <c r="B213" s="36">
        <v>14.5</v>
      </c>
      <c r="C213" s="39">
        <v>1.1152130441470542</v>
      </c>
      <c r="D213" s="41">
        <v>21236.5</v>
      </c>
      <c r="E213" s="39">
        <v>21132.5</v>
      </c>
      <c r="F213" s="39">
        <v>22014.1</v>
      </c>
      <c r="G213" s="39">
        <v>22548.7</v>
      </c>
      <c r="H213" s="39">
        <v>21122.799999999999</v>
      </c>
      <c r="I213" s="41">
        <v>22548.1</v>
      </c>
      <c r="J213" s="36">
        <v>21767.116666666669</v>
      </c>
      <c r="K213" s="37">
        <v>690.10790001754788</v>
      </c>
      <c r="L213" s="37">
        <v>3.1704148536785897</v>
      </c>
      <c r="M213" s="37">
        <v>0.99669895839486489</v>
      </c>
      <c r="N213" s="36">
        <v>89.372964531379537</v>
      </c>
      <c r="Q213" s="28"/>
      <c r="R213" s="28"/>
      <c r="S213" s="28"/>
    </row>
    <row r="214" spans="1:19" ht="18" x14ac:dyDescent="0.25">
      <c r="A214" s="36" t="s">
        <v>158</v>
      </c>
      <c r="B214" s="36">
        <v>26.9</v>
      </c>
      <c r="C214" s="39">
        <v>1.1119378306878307</v>
      </c>
      <c r="D214" s="41">
        <v>21448.6</v>
      </c>
      <c r="E214" s="39">
        <v>21252.3</v>
      </c>
      <c r="F214" s="39">
        <v>21542.5</v>
      </c>
      <c r="G214" s="39">
        <v>21465.599999999999</v>
      </c>
      <c r="H214" s="39">
        <v>21425.599999999999</v>
      </c>
      <c r="I214" s="41">
        <v>21532.6</v>
      </c>
      <c r="J214" s="36">
        <v>21444.533333333336</v>
      </c>
      <c r="K214" s="37">
        <v>105.0006412672715</v>
      </c>
      <c r="L214" s="37">
        <v>0.48963826647632724</v>
      </c>
      <c r="M214" s="37">
        <v>0.97764388524622459</v>
      </c>
      <c r="N214" s="36">
        <v>87.922531122218089</v>
      </c>
      <c r="Q214" s="28"/>
      <c r="R214" s="28"/>
      <c r="S214" s="28"/>
    </row>
    <row r="215" spans="1:19" ht="18" x14ac:dyDescent="0.25">
      <c r="A215" s="36" t="s">
        <v>159</v>
      </c>
      <c r="B215" s="36">
        <v>14.2</v>
      </c>
      <c r="C215" s="39">
        <v>1.1004339739615623</v>
      </c>
      <c r="D215" s="41">
        <v>13912.6</v>
      </c>
      <c r="E215" s="39">
        <v>13365.6</v>
      </c>
      <c r="F215" s="39">
        <v>13654.6</v>
      </c>
      <c r="G215" s="39">
        <v>13258.7</v>
      </c>
      <c r="H215" s="39">
        <v>14120.1</v>
      </c>
      <c r="I215" s="41">
        <v>13899.7</v>
      </c>
      <c r="J215" s="36">
        <v>13701.883333333333</v>
      </c>
      <c r="K215" s="37">
        <v>337.68973580297518</v>
      </c>
      <c r="L215" s="37">
        <v>2.4645497818643558</v>
      </c>
      <c r="M215" s="37">
        <v>0.52028373402642403</v>
      </c>
      <c r="N215" s="36">
        <v>47.279868337161801</v>
      </c>
      <c r="Q215" s="28"/>
      <c r="R215" s="28"/>
      <c r="S215" s="28"/>
    </row>
    <row r="216" spans="1:19" ht="18" x14ac:dyDescent="0.25">
      <c r="A216" s="36" t="s">
        <v>160</v>
      </c>
      <c r="B216" s="36">
        <v>26.7</v>
      </c>
      <c r="C216" s="39">
        <v>1.1084357356360013</v>
      </c>
      <c r="D216" s="41">
        <v>21463.8</v>
      </c>
      <c r="E216" s="39">
        <v>21496.5</v>
      </c>
      <c r="F216" s="39">
        <v>21568.799999999999</v>
      </c>
      <c r="G216" s="39">
        <v>21496.5</v>
      </c>
      <c r="H216" s="39">
        <v>21568.799999999999</v>
      </c>
      <c r="I216" s="41">
        <v>21498.5</v>
      </c>
      <c r="J216" s="36">
        <v>21515.483333333334</v>
      </c>
      <c r="K216" s="37">
        <v>43.27971426211959</v>
      </c>
      <c r="L216" s="37">
        <v>0.20115613296526574</v>
      </c>
      <c r="M216" s="37">
        <v>0.981834918384626</v>
      </c>
      <c r="N216" s="36">
        <v>88.578425146250467</v>
      </c>
      <c r="Q216" s="28"/>
      <c r="R216" s="28"/>
      <c r="S216" s="28"/>
    </row>
    <row r="217" spans="1:19" ht="18" x14ac:dyDescent="0.25">
      <c r="A217" s="36" t="s">
        <v>161</v>
      </c>
      <c r="B217" s="36">
        <v>25.9</v>
      </c>
      <c r="C217" s="39">
        <v>1.0782681099084097</v>
      </c>
      <c r="D217" s="41">
        <v>20495.2</v>
      </c>
      <c r="E217" s="39">
        <v>21024.1</v>
      </c>
      <c r="F217" s="39">
        <v>20524.78</v>
      </c>
      <c r="G217" s="39">
        <v>21320.1</v>
      </c>
      <c r="H217" s="39">
        <v>20510.099999999999</v>
      </c>
      <c r="I217" s="41">
        <v>20510.2</v>
      </c>
      <c r="J217" s="36">
        <v>20730.746666666666</v>
      </c>
      <c r="K217" s="37">
        <v>354.57687835870928</v>
      </c>
      <c r="L217" s="37">
        <v>1.7103912563305772</v>
      </c>
      <c r="M217" s="37">
        <v>0.93548033945694764</v>
      </c>
      <c r="N217" s="36">
        <v>86.757674724926176</v>
      </c>
      <c r="Q217" s="28"/>
      <c r="R217" s="28"/>
      <c r="S217" s="28"/>
    </row>
    <row r="218" spans="1:19" ht="18" x14ac:dyDescent="0.25">
      <c r="A218" s="36" t="s">
        <v>162</v>
      </c>
      <c r="B218" s="36">
        <v>13.9</v>
      </c>
      <c r="C218" s="39">
        <v>1.0680805286614414</v>
      </c>
      <c r="D218" s="41">
        <v>20270.7</v>
      </c>
      <c r="E218" s="39">
        <v>20296.8</v>
      </c>
      <c r="F218" s="39">
        <v>20302.5</v>
      </c>
      <c r="G218" s="39">
        <v>20298.5</v>
      </c>
      <c r="H218" s="39">
        <v>20298.7</v>
      </c>
      <c r="I218" s="41">
        <v>20298.7</v>
      </c>
      <c r="J218" s="36">
        <v>20294.316666666666</v>
      </c>
      <c r="K218" s="37">
        <v>11.720139362626297</v>
      </c>
      <c r="L218" s="37">
        <v>5.7750845003205153E-2</v>
      </c>
      <c r="M218" s="37">
        <v>0.90970031701025844</v>
      </c>
      <c r="N218" s="36">
        <v>85.171510255910093</v>
      </c>
      <c r="Q218" s="28"/>
      <c r="R218" s="28"/>
      <c r="S218" s="28"/>
    </row>
    <row r="219" spans="1:19" ht="18" x14ac:dyDescent="0.25">
      <c r="A219" s="36" t="s">
        <v>163</v>
      </c>
      <c r="B219" s="36">
        <v>25.4</v>
      </c>
      <c r="C219" s="39">
        <v>1.0506287227001985</v>
      </c>
      <c r="D219" s="41">
        <v>20538.400000000001</v>
      </c>
      <c r="E219" s="39">
        <v>21022.400000000001</v>
      </c>
      <c r="F219" s="39">
        <v>20499.8</v>
      </c>
      <c r="G219" s="39">
        <v>21200.400000000001</v>
      </c>
      <c r="H219" s="39">
        <v>20329.8</v>
      </c>
      <c r="I219" s="41">
        <v>22145.1</v>
      </c>
      <c r="J219" s="36">
        <v>20955.983333333334</v>
      </c>
      <c r="K219" s="37">
        <v>671.22779566007773</v>
      </c>
      <c r="L219" s="37">
        <v>3.2030365026698551</v>
      </c>
      <c r="M219" s="37">
        <v>0.948785122176935</v>
      </c>
      <c r="N219" s="36">
        <v>90.306413833659775</v>
      </c>
      <c r="Q219" s="28"/>
      <c r="R219" s="28"/>
      <c r="S219" s="28"/>
    </row>
    <row r="220" spans="1:19" ht="18" x14ac:dyDescent="0.25">
      <c r="A220" s="36" t="s">
        <v>164</v>
      </c>
      <c r="B220" s="36">
        <v>14</v>
      </c>
      <c r="C220" s="39">
        <v>1.0670731707317074</v>
      </c>
      <c r="D220" s="41">
        <v>20225.099999999999</v>
      </c>
      <c r="E220" s="39">
        <v>20252.3</v>
      </c>
      <c r="F220" s="39">
        <v>20236.900000000001</v>
      </c>
      <c r="G220" s="39">
        <v>20298.099999999999</v>
      </c>
      <c r="H220" s="39">
        <v>20356.8</v>
      </c>
      <c r="I220" s="41">
        <v>20243.2</v>
      </c>
      <c r="J220" s="36">
        <v>20268.733333333334</v>
      </c>
      <c r="K220" s="37">
        <v>49.914673861408993</v>
      </c>
      <c r="L220" s="37">
        <v>0.24626439669676281</v>
      </c>
      <c r="M220" s="37">
        <v>0.908189103510741</v>
      </c>
      <c r="N220" s="36">
        <v>85.110293129006578</v>
      </c>
      <c r="Q220" s="28"/>
      <c r="R220" s="28"/>
      <c r="S220" s="28"/>
    </row>
    <row r="221" spans="1:19" ht="18" x14ac:dyDescent="0.25">
      <c r="A221" s="36" t="s">
        <v>165</v>
      </c>
      <c r="B221" s="36">
        <v>20.5</v>
      </c>
      <c r="C221" s="39">
        <v>1.0765675874382943</v>
      </c>
      <c r="D221" s="41">
        <v>20765.8</v>
      </c>
      <c r="E221" s="39">
        <v>20854.8</v>
      </c>
      <c r="F221" s="39">
        <v>20689.7</v>
      </c>
      <c r="G221" s="39">
        <v>21023.8</v>
      </c>
      <c r="H221" s="39">
        <v>21025.4</v>
      </c>
      <c r="I221" s="41">
        <v>20658.900000000001</v>
      </c>
      <c r="J221" s="36">
        <v>20836.399999999998</v>
      </c>
      <c r="K221" s="37">
        <v>160.74191737077896</v>
      </c>
      <c r="L221" s="37">
        <v>0.77144764628620577</v>
      </c>
      <c r="M221" s="37">
        <v>0.94172130663358722</v>
      </c>
      <c r="N221" s="36">
        <v>87.474424980081807</v>
      </c>
      <c r="Q221" s="28"/>
      <c r="R221" s="28"/>
      <c r="S221" s="28"/>
    </row>
    <row r="222" spans="1:19" ht="18" x14ac:dyDescent="0.25">
      <c r="A222" s="36" t="s">
        <v>166</v>
      </c>
      <c r="B222" s="36">
        <v>22.9</v>
      </c>
      <c r="C222" s="39">
        <v>1.1485605376667669</v>
      </c>
      <c r="D222" s="41">
        <v>19471</v>
      </c>
      <c r="E222" s="39">
        <v>19542.3</v>
      </c>
      <c r="F222" s="39">
        <v>19532.400000000001</v>
      </c>
      <c r="G222" s="39">
        <v>19498.7</v>
      </c>
      <c r="H222" s="39">
        <v>19510.2</v>
      </c>
      <c r="I222" s="41">
        <v>19496.5</v>
      </c>
      <c r="J222" s="36">
        <v>19508.516666666666</v>
      </c>
      <c r="K222" s="37">
        <v>25.933871029605282</v>
      </c>
      <c r="L222" s="37">
        <v>0.1329361502605543</v>
      </c>
      <c r="M222" s="37">
        <v>0.86328292673321916</v>
      </c>
      <c r="N222" s="36">
        <v>75.162161542388318</v>
      </c>
      <c r="Q222" s="28"/>
      <c r="R222" s="28"/>
      <c r="S222" s="28"/>
    </row>
    <row r="223" spans="1:19" ht="18" x14ac:dyDescent="0.25">
      <c r="A223" s="36" t="s">
        <v>167</v>
      </c>
      <c r="B223" s="36">
        <v>13.6</v>
      </c>
      <c r="C223" s="39">
        <v>1.0999676480103526</v>
      </c>
      <c r="D223" s="40">
        <v>20249.8</v>
      </c>
      <c r="E223" s="39">
        <v>20365.8</v>
      </c>
      <c r="F223" s="39">
        <v>21523.4</v>
      </c>
      <c r="G223" s="39">
        <v>21102.1</v>
      </c>
      <c r="H223" s="39">
        <v>20654.099999999999</v>
      </c>
      <c r="I223" s="40">
        <v>20365.7</v>
      </c>
      <c r="J223" s="36">
        <v>20710.150000000001</v>
      </c>
      <c r="K223" s="37">
        <v>503.44549158763562</v>
      </c>
      <c r="L223" s="37">
        <v>2.4309118552383038</v>
      </c>
      <c r="M223" s="37">
        <v>0.93426368952684746</v>
      </c>
      <c r="N223" s="36">
        <v>84.935560715514285</v>
      </c>
      <c r="Q223" s="28"/>
      <c r="R223" s="28"/>
      <c r="S223" s="28"/>
    </row>
    <row r="224" spans="1:19" ht="18" x14ac:dyDescent="0.25">
      <c r="A224" s="36" t="s">
        <v>168</v>
      </c>
      <c r="B224" s="39">
        <v>13.9</v>
      </c>
      <c r="C224" s="39">
        <v>1.0844125448587922</v>
      </c>
      <c r="D224" s="46">
        <v>20945</v>
      </c>
      <c r="E224" s="39">
        <v>20876.5</v>
      </c>
      <c r="F224" s="39">
        <v>21002.1</v>
      </c>
      <c r="G224" s="39">
        <v>21987</v>
      </c>
      <c r="H224" s="39">
        <v>21254.2</v>
      </c>
      <c r="I224" s="40">
        <v>20879.8</v>
      </c>
      <c r="J224" s="36">
        <v>21157.433333333334</v>
      </c>
      <c r="K224" s="37">
        <v>429.60558965929613</v>
      </c>
      <c r="L224" s="37">
        <v>2.0305184607740516</v>
      </c>
      <c r="M224" s="37">
        <v>0.96068482091873908</v>
      </c>
      <c r="N224" s="36">
        <v>88.590345572204313</v>
      </c>
      <c r="Q224" s="28"/>
      <c r="R224" s="28"/>
      <c r="S224" s="28"/>
    </row>
    <row r="225" spans="1:19" x14ac:dyDescent="0.25">
      <c r="A225" s="47"/>
      <c r="B225" s="47"/>
      <c r="C225" s="47"/>
      <c r="D225" s="47"/>
      <c r="E225" s="47"/>
      <c r="F225" s="47"/>
      <c r="G225" s="47"/>
      <c r="H225" s="47"/>
      <c r="I225" s="47"/>
      <c r="J225" s="47"/>
      <c r="K225" s="47"/>
      <c r="L225" s="47">
        <f>AVERAGE(L180:L224)</f>
        <v>1.7726293095362624</v>
      </c>
      <c r="M225" s="47"/>
      <c r="N225" s="47"/>
      <c r="Q225" s="28"/>
      <c r="R225" s="28"/>
    </row>
    <row r="226" spans="1:19" x14ac:dyDescent="0.25">
      <c r="A226" s="47"/>
      <c r="B226" s="47"/>
      <c r="C226" s="47"/>
      <c r="D226" s="47"/>
      <c r="E226" s="47"/>
      <c r="F226" s="47"/>
      <c r="G226" s="47"/>
      <c r="H226" s="47"/>
      <c r="I226" s="47"/>
      <c r="J226" s="47"/>
      <c r="K226" s="47"/>
      <c r="L226" s="47"/>
      <c r="M226" s="47"/>
      <c r="N226" s="47"/>
      <c r="Q226" s="28"/>
      <c r="R226" s="28"/>
    </row>
    <row r="227" spans="1:19" x14ac:dyDescent="0.25">
      <c r="A227" s="47"/>
      <c r="B227" s="47"/>
      <c r="C227" s="47"/>
      <c r="D227" s="47"/>
      <c r="E227" s="47"/>
      <c r="F227" s="47"/>
      <c r="G227" s="47"/>
      <c r="H227" s="47"/>
      <c r="I227" s="47"/>
      <c r="J227" s="47"/>
      <c r="K227" s="47"/>
      <c r="L227" s="47"/>
      <c r="M227" s="47"/>
      <c r="N227" s="47"/>
      <c r="Q227" s="28"/>
      <c r="R227" s="28"/>
    </row>
    <row r="228" spans="1:19" x14ac:dyDescent="0.25">
      <c r="A228" s="110" t="s">
        <v>121</v>
      </c>
      <c r="B228" s="111"/>
      <c r="C228" s="30"/>
      <c r="D228" s="30"/>
      <c r="E228" s="30"/>
      <c r="F228" s="30"/>
      <c r="G228" s="30"/>
      <c r="H228" s="30"/>
      <c r="I228" s="30"/>
      <c r="J228" s="30"/>
      <c r="K228" s="30"/>
      <c r="L228" s="30"/>
      <c r="M228" s="30"/>
      <c r="N228" s="30"/>
      <c r="Q228" s="28"/>
      <c r="R228" s="28"/>
    </row>
    <row r="229" spans="1:19" x14ac:dyDescent="0.25">
      <c r="A229" s="31" t="s">
        <v>175</v>
      </c>
      <c r="B229" s="31">
        <v>16600</v>
      </c>
      <c r="C229" s="30"/>
      <c r="D229" s="30"/>
      <c r="E229" s="30"/>
      <c r="F229" s="30"/>
      <c r="G229" s="30"/>
      <c r="H229" s="30"/>
      <c r="I229" s="30"/>
      <c r="J229" s="30"/>
      <c r="K229" s="30"/>
      <c r="L229" s="30"/>
      <c r="M229" s="30"/>
      <c r="N229" s="30"/>
      <c r="Q229" s="28"/>
      <c r="R229" s="28"/>
    </row>
    <row r="230" spans="1:19" x14ac:dyDescent="0.25">
      <c r="A230" s="31" t="s">
        <v>176</v>
      </c>
      <c r="B230" s="31">
        <v>948.09</v>
      </c>
      <c r="C230" s="30"/>
      <c r="D230" s="30"/>
      <c r="E230" s="30"/>
      <c r="F230" s="30"/>
      <c r="G230" s="30"/>
      <c r="H230" s="30"/>
      <c r="I230" s="30"/>
      <c r="J230" s="30"/>
      <c r="K230" s="30"/>
      <c r="L230" s="30"/>
      <c r="M230" s="30"/>
      <c r="N230" s="30"/>
      <c r="Q230" s="28"/>
      <c r="R230" s="28"/>
    </row>
    <row r="231" spans="1:19" x14ac:dyDescent="0.25">
      <c r="A231" s="31" t="s">
        <v>57</v>
      </c>
      <c r="B231" s="31">
        <v>5.5300000000000002E-2</v>
      </c>
      <c r="C231" s="30"/>
      <c r="D231" s="30"/>
      <c r="E231" s="30"/>
      <c r="F231" s="30"/>
      <c r="G231" s="30"/>
      <c r="H231" s="30"/>
      <c r="I231" s="30"/>
      <c r="J231" s="30"/>
      <c r="K231" s="30"/>
      <c r="L231" s="30"/>
      <c r="M231" s="30"/>
      <c r="N231" s="30"/>
      <c r="Q231" s="28"/>
      <c r="R231" s="28"/>
    </row>
    <row r="232" spans="1:19" x14ac:dyDescent="0.25">
      <c r="A232" s="31" t="s">
        <v>58</v>
      </c>
      <c r="B232" s="31">
        <v>1867.8919969999999</v>
      </c>
      <c r="C232" s="30"/>
      <c r="D232" s="30"/>
      <c r="E232" s="30"/>
      <c r="F232" s="30"/>
      <c r="G232" s="30"/>
      <c r="H232" s="30"/>
      <c r="I232" s="30"/>
      <c r="J232" s="30"/>
      <c r="K232" s="30"/>
      <c r="L232" s="30"/>
      <c r="M232" s="30"/>
      <c r="N232" s="30"/>
      <c r="Q232" s="28"/>
      <c r="R232" s="28"/>
    </row>
    <row r="233" spans="1:19" x14ac:dyDescent="0.25">
      <c r="A233" s="30"/>
      <c r="B233" s="30"/>
      <c r="C233" s="30"/>
      <c r="D233" s="30"/>
      <c r="E233" s="30"/>
      <c r="F233" s="30"/>
      <c r="G233" s="30"/>
      <c r="H233" s="30"/>
      <c r="I233" s="30"/>
      <c r="J233" s="30"/>
      <c r="K233" s="30"/>
      <c r="L233" s="30"/>
      <c r="M233" s="30"/>
      <c r="N233" s="30"/>
      <c r="Q233" s="28"/>
      <c r="R233" s="28"/>
    </row>
    <row r="234" spans="1:19" ht="30" x14ac:dyDescent="0.25">
      <c r="A234" s="59" t="s">
        <v>117</v>
      </c>
      <c r="B234" s="34" t="s">
        <v>118</v>
      </c>
      <c r="C234" s="35" t="s">
        <v>119</v>
      </c>
      <c r="D234" s="112" t="s">
        <v>120</v>
      </c>
      <c r="E234" s="112"/>
      <c r="F234" s="112"/>
      <c r="G234" s="112"/>
      <c r="H234" s="112"/>
      <c r="I234" s="112"/>
      <c r="J234" s="36" t="s">
        <v>9</v>
      </c>
      <c r="K234" s="36" t="s">
        <v>10</v>
      </c>
      <c r="L234" s="36" t="s">
        <v>11</v>
      </c>
      <c r="M234" s="36" t="s">
        <v>59</v>
      </c>
      <c r="N234" s="37" t="s">
        <v>122</v>
      </c>
      <c r="Q234" s="28"/>
      <c r="R234" s="28"/>
    </row>
    <row r="235" spans="1:19" x14ac:dyDescent="0.25">
      <c r="A235" s="36"/>
      <c r="B235" s="39">
        <v>13</v>
      </c>
      <c r="C235" s="39">
        <v>5.1999999999999998E-2</v>
      </c>
      <c r="D235" s="40">
        <v>1795.08032</v>
      </c>
      <c r="E235" s="39">
        <v>1795.0800099999999</v>
      </c>
      <c r="F235" s="39">
        <v>1795.0810100000001</v>
      </c>
      <c r="G235" s="39">
        <v>1795.3654200000001</v>
      </c>
      <c r="H235" s="39">
        <v>1795.0462500000001</v>
      </c>
      <c r="I235" s="39">
        <v>1795.6587199999999</v>
      </c>
      <c r="J235" s="36">
        <v>1795.2186216666666</v>
      </c>
      <c r="K235" s="37">
        <v>0.24585597453925281</v>
      </c>
      <c r="L235" s="37">
        <v>1.3695043688383875E-2</v>
      </c>
      <c r="M235" s="37">
        <v>5.1031844678714855E-2</v>
      </c>
      <c r="N235" s="36">
        <v>98.138162843682423</v>
      </c>
      <c r="Q235" s="28"/>
      <c r="R235" s="28"/>
      <c r="S235" s="28"/>
    </row>
    <row r="236" spans="1:19" ht="18" x14ac:dyDescent="0.25">
      <c r="A236" s="36" t="s">
        <v>124</v>
      </c>
      <c r="B236" s="39">
        <v>20.8</v>
      </c>
      <c r="C236" s="39">
        <v>5.4240116824867006E-2</v>
      </c>
      <c r="D236" s="46">
        <v>1795.08032</v>
      </c>
      <c r="E236" s="39">
        <v>1795.0800099999999</v>
      </c>
      <c r="F236" s="39">
        <v>1795.0810100000001</v>
      </c>
      <c r="G236" s="39">
        <v>1795.3654200000001</v>
      </c>
      <c r="H236" s="39">
        <v>1795.0462500000001</v>
      </c>
      <c r="I236" s="39">
        <v>1795.6587199999999</v>
      </c>
      <c r="J236" s="36">
        <v>1795.2186216666666</v>
      </c>
      <c r="K236" s="37">
        <v>0.24585597453925281</v>
      </c>
      <c r="L236" s="37">
        <v>1.3695043688383875E-2</v>
      </c>
      <c r="M236" s="37">
        <v>5.1031844678714855E-2</v>
      </c>
      <c r="N236" s="36">
        <v>94.085056718238334</v>
      </c>
      <c r="Q236" s="28"/>
      <c r="R236" s="28"/>
      <c r="S236" s="28"/>
    </row>
    <row r="237" spans="1:19" ht="18" x14ac:dyDescent="0.25">
      <c r="A237" s="36" t="s">
        <v>125</v>
      </c>
      <c r="B237" s="42">
        <v>13</v>
      </c>
      <c r="C237" s="39">
        <v>5.487084247847375E-2</v>
      </c>
      <c r="D237" s="48">
        <v>1787.453</v>
      </c>
      <c r="E237" s="49">
        <v>1787.49874</v>
      </c>
      <c r="F237" s="50">
        <v>1787.5012099999999</v>
      </c>
      <c r="G237" s="42">
        <v>1787.44598</v>
      </c>
      <c r="H237" s="51">
        <v>1787.4798599999999</v>
      </c>
      <c r="I237" s="48">
        <v>1787.4698699999999</v>
      </c>
      <c r="J237" s="36">
        <v>1787.4747766666667</v>
      </c>
      <c r="K237" s="37">
        <v>2.2918766691649686E-2</v>
      </c>
      <c r="L237" s="37">
        <v>1.2821868588483944E-3</v>
      </c>
      <c r="M237" s="37">
        <v>5.0565347991967872E-2</v>
      </c>
      <c r="N237" s="36">
        <v>92.153401894284826</v>
      </c>
      <c r="Q237" s="28"/>
      <c r="R237" s="28"/>
      <c r="S237" s="28"/>
    </row>
    <row r="238" spans="1:19" ht="18" x14ac:dyDescent="0.25">
      <c r="A238" s="36" t="s">
        <v>126</v>
      </c>
      <c r="B238" s="36">
        <v>14</v>
      </c>
      <c r="C238" s="39">
        <v>5.3862726992920898E-2</v>
      </c>
      <c r="D238" s="37">
        <v>1970.98938</v>
      </c>
      <c r="E238" s="52">
        <v>1970.9254800000001</v>
      </c>
      <c r="F238" s="53">
        <v>1970.7531799999999</v>
      </c>
      <c r="G238" s="36">
        <v>1970.91875</v>
      </c>
      <c r="H238" s="54">
        <v>1970.3256799999999</v>
      </c>
      <c r="I238" s="37">
        <v>1970.35878</v>
      </c>
      <c r="J238" s="36">
        <v>1970.711875</v>
      </c>
      <c r="K238" s="37">
        <v>0.29697210197259055</v>
      </c>
      <c r="L238" s="37">
        <v>1.5069280585351452E-2</v>
      </c>
      <c r="M238" s="37">
        <v>6.1603727409638549E-2</v>
      </c>
      <c r="N238" s="36">
        <v>114.37172020223751</v>
      </c>
      <c r="Q238" s="28"/>
      <c r="R238" s="28"/>
      <c r="S238" s="28"/>
    </row>
    <row r="239" spans="1:19" ht="18" x14ac:dyDescent="0.25">
      <c r="A239" s="36" t="s">
        <v>127</v>
      </c>
      <c r="B239" s="36">
        <v>14.6</v>
      </c>
      <c r="C239" s="39">
        <v>5.5733699801496409E-2</v>
      </c>
      <c r="D239" s="37">
        <v>1648.08386</v>
      </c>
      <c r="E239" s="52">
        <v>1648.1875600000001</v>
      </c>
      <c r="F239" s="53">
        <v>1648.12021</v>
      </c>
      <c r="G239" s="36">
        <v>1648.0356400000001</v>
      </c>
      <c r="H239" s="54">
        <v>1648.0235399999999</v>
      </c>
      <c r="I239" s="37">
        <v>1648.0697600000001</v>
      </c>
      <c r="J239" s="36">
        <v>1648.0867616666667</v>
      </c>
      <c r="K239" s="37">
        <v>6.0310820394609166E-2</v>
      </c>
      <c r="L239" s="37">
        <v>3.6594445024009793E-3</v>
      </c>
      <c r="M239" s="37">
        <v>4.2168479618473892E-2</v>
      </c>
      <c r="N239" s="36">
        <v>75.660650142845356</v>
      </c>
      <c r="Q239" s="28"/>
      <c r="R239" s="28"/>
      <c r="S239" s="28"/>
    </row>
    <row r="240" spans="1:19" ht="18" x14ac:dyDescent="0.25">
      <c r="A240" s="36" t="s">
        <v>128</v>
      </c>
      <c r="B240" s="36">
        <v>22.7</v>
      </c>
      <c r="C240" s="39">
        <v>5.6897934630038102E-2</v>
      </c>
      <c r="D240" s="37">
        <v>1872.90759</v>
      </c>
      <c r="E240" s="52">
        <v>1872.91301</v>
      </c>
      <c r="F240" s="53">
        <v>1872.89698</v>
      </c>
      <c r="G240" s="36">
        <v>1872.8909699999999</v>
      </c>
      <c r="H240" s="54">
        <v>1872.91021</v>
      </c>
      <c r="I240" s="37">
        <v>1872.90265</v>
      </c>
      <c r="J240" s="36">
        <v>1872.9035683333334</v>
      </c>
      <c r="K240" s="37">
        <v>8.395213914314182E-3</v>
      </c>
      <c r="L240" s="37">
        <v>4.4824592447036376E-4</v>
      </c>
      <c r="M240" s="37">
        <v>5.5711660742971889E-2</v>
      </c>
      <c r="N240" s="36">
        <v>97.915084449409974</v>
      </c>
      <c r="Q240" s="28"/>
      <c r="R240" s="28"/>
      <c r="S240" s="28"/>
    </row>
    <row r="241" spans="1:19" ht="18" x14ac:dyDescent="0.25">
      <c r="A241" s="36" t="s">
        <v>129</v>
      </c>
      <c r="B241" s="36">
        <v>21.4</v>
      </c>
      <c r="C241" s="39">
        <v>5.5648013313917201E-2</v>
      </c>
      <c r="D241" s="37">
        <v>1786.6492900000001</v>
      </c>
      <c r="E241" s="52">
        <v>1786.6541199999999</v>
      </c>
      <c r="F241" s="53">
        <v>1786.23658</v>
      </c>
      <c r="G241" s="36">
        <v>1786.5243599999999</v>
      </c>
      <c r="H241" s="54">
        <v>1786.71236</v>
      </c>
      <c r="I241" s="37">
        <v>1786.52316</v>
      </c>
      <c r="J241" s="36">
        <v>1786.5499783333335</v>
      </c>
      <c r="K241" s="37">
        <v>0.17127179387355751</v>
      </c>
      <c r="L241" s="37">
        <v>9.5867339817348064E-3</v>
      </c>
      <c r="M241" s="37">
        <v>5.0509637248995987E-2</v>
      </c>
      <c r="N241" s="36">
        <v>90.766290189130359</v>
      </c>
      <c r="Q241" s="28"/>
      <c r="R241" s="28"/>
      <c r="S241" s="28"/>
    </row>
    <row r="242" spans="1:19" ht="18" x14ac:dyDescent="0.25">
      <c r="A242" s="36" t="s">
        <v>130</v>
      </c>
      <c r="B242" s="36">
        <v>13.6</v>
      </c>
      <c r="C242" s="39">
        <v>5.5902663597500825E-2</v>
      </c>
      <c r="D242" s="37">
        <v>1968.8855000000001</v>
      </c>
      <c r="E242" s="52">
        <v>1968.7456199999999</v>
      </c>
      <c r="F242" s="53">
        <v>1968.7856400000001</v>
      </c>
      <c r="G242" s="36">
        <v>1968.7542599999999</v>
      </c>
      <c r="H242" s="54">
        <v>1968.71325</v>
      </c>
      <c r="I242" s="37">
        <v>1968.7542599999999</v>
      </c>
      <c r="J242" s="36">
        <v>1968.7730883333334</v>
      </c>
      <c r="K242" s="37">
        <v>5.9729515121694096E-2</v>
      </c>
      <c r="L242" s="37">
        <v>3.0338445540343184E-3</v>
      </c>
      <c r="M242" s="37">
        <v>6.1486933032128516E-2</v>
      </c>
      <c r="N242" s="36">
        <v>109.98927255923694</v>
      </c>
      <c r="Q242" s="28"/>
      <c r="R242" s="28"/>
      <c r="S242" s="28"/>
    </row>
    <row r="243" spans="1:19" ht="18" x14ac:dyDescent="0.25">
      <c r="A243" s="36" t="s">
        <v>131</v>
      </c>
      <c r="B243" s="36">
        <v>14.9</v>
      </c>
      <c r="C243" s="39">
        <v>5.7290064595509074E-2</v>
      </c>
      <c r="D243" s="55">
        <v>1827.8435099999999</v>
      </c>
      <c r="E243" s="52">
        <v>1827.8879099999999</v>
      </c>
      <c r="F243" s="53">
        <v>1827.75632</v>
      </c>
      <c r="G243" s="36">
        <v>1827.8654899999999</v>
      </c>
      <c r="H243" s="54">
        <v>1827.79854</v>
      </c>
      <c r="I243" s="56">
        <v>1827.8435099999999</v>
      </c>
      <c r="J243" s="36">
        <v>1827.8325466666668</v>
      </c>
      <c r="K243" s="37">
        <v>4.7660695197030166E-2</v>
      </c>
      <c r="L243" s="37">
        <v>2.6074978960160633E-3</v>
      </c>
      <c r="M243" s="37">
        <v>5.2996538955823298E-2</v>
      </c>
      <c r="N243" s="36">
        <v>92.505636588124318</v>
      </c>
      <c r="Q243" s="28"/>
      <c r="R243" s="28"/>
      <c r="S243" s="28"/>
    </row>
    <row r="244" spans="1:19" ht="18" x14ac:dyDescent="0.25">
      <c r="A244" s="36" t="s">
        <v>132</v>
      </c>
      <c r="B244" s="36">
        <v>21</v>
      </c>
      <c r="C244" s="39">
        <v>5.4029021302871259E-2</v>
      </c>
      <c r="D244" s="37">
        <v>1899.98523</v>
      </c>
      <c r="E244" s="52">
        <v>1899.9654700000001</v>
      </c>
      <c r="F244" s="53">
        <v>1899.88977</v>
      </c>
      <c r="G244" s="36">
        <v>1899.92589</v>
      </c>
      <c r="H244" s="54">
        <v>1899.89975</v>
      </c>
      <c r="I244" s="37">
        <v>1899.97568</v>
      </c>
      <c r="J244" s="36">
        <v>1899.9402983333332</v>
      </c>
      <c r="K244" s="37">
        <v>4.076569558669766E-2</v>
      </c>
      <c r="L244" s="37">
        <v>2.145630345461811E-3</v>
      </c>
      <c r="M244" s="37">
        <v>5.7340379417670673E-2</v>
      </c>
      <c r="N244" s="36">
        <v>106.12885081933445</v>
      </c>
      <c r="Q244" s="28"/>
      <c r="R244" s="28"/>
      <c r="S244" s="28"/>
    </row>
    <row r="245" spans="1:19" ht="18" x14ac:dyDescent="0.25">
      <c r="A245" s="36" t="s">
        <v>133</v>
      </c>
      <c r="B245" s="36">
        <v>13.4</v>
      </c>
      <c r="C245" s="39">
        <v>5.5592432791237968E-2</v>
      </c>
      <c r="D245" s="37">
        <v>1794.38013</v>
      </c>
      <c r="E245" s="52">
        <v>1794.25413</v>
      </c>
      <c r="F245" s="53">
        <v>1794.2365400000001</v>
      </c>
      <c r="G245" s="36">
        <v>1794.2111199999999</v>
      </c>
      <c r="H245" s="54">
        <v>1794.19235</v>
      </c>
      <c r="I245" s="37">
        <v>1794.1542300000001</v>
      </c>
      <c r="J245" s="36">
        <v>1794.2380833333334</v>
      </c>
      <c r="K245" s="37">
        <v>7.7829394875355881E-2</v>
      </c>
      <c r="L245" s="37">
        <v>4.337740659855158E-3</v>
      </c>
      <c r="M245" s="37">
        <v>5.0972776104417673E-2</v>
      </c>
      <c r="N245" s="36">
        <v>91.690133971707738</v>
      </c>
      <c r="Q245" s="28"/>
      <c r="R245" s="28"/>
      <c r="S245" s="28"/>
    </row>
    <row r="246" spans="1:19" ht="18" x14ac:dyDescent="0.25">
      <c r="A246" s="36" t="s">
        <v>134</v>
      </c>
      <c r="B246" s="36">
        <v>14.8</v>
      </c>
      <c r="C246" s="39">
        <v>5.8039215686274508E-2</v>
      </c>
      <c r="D246" s="37">
        <v>1843.3590099999999</v>
      </c>
      <c r="E246" s="52">
        <v>1843.2121099999999</v>
      </c>
      <c r="F246" s="53">
        <v>1843.2365400000001</v>
      </c>
      <c r="G246" s="36">
        <v>1843.2654299999999</v>
      </c>
      <c r="H246" s="54">
        <v>1843.21345</v>
      </c>
      <c r="I246" s="37">
        <v>1843.21542</v>
      </c>
      <c r="J246" s="36">
        <v>1843.2503266666665</v>
      </c>
      <c r="K246" s="37">
        <v>5.7042312949798259E-2</v>
      </c>
      <c r="L246" s="37">
        <v>3.0946590446536675E-3</v>
      </c>
      <c r="M246" s="37">
        <v>5.3925320883534127E-2</v>
      </c>
      <c r="N246" s="36">
        <v>92.911870441224337</v>
      </c>
      <c r="Q246" s="28"/>
      <c r="R246" s="28"/>
      <c r="S246" s="28"/>
    </row>
    <row r="247" spans="1:19" ht="18" x14ac:dyDescent="0.25">
      <c r="A247" s="36" t="s">
        <v>135</v>
      </c>
      <c r="B247" s="36">
        <v>13.6</v>
      </c>
      <c r="C247" s="39">
        <v>5.2501544163063622E-2</v>
      </c>
      <c r="D247" s="37">
        <v>1721.61401</v>
      </c>
      <c r="E247" s="52">
        <v>1721.69875</v>
      </c>
      <c r="F247" s="53">
        <v>1721.6875399999999</v>
      </c>
      <c r="G247" s="36">
        <v>1721.63265</v>
      </c>
      <c r="H247" s="54">
        <v>1721.6932099999999</v>
      </c>
      <c r="I247" s="37">
        <v>1721.6258700000001</v>
      </c>
      <c r="J247" s="36">
        <v>1721.6586716666664</v>
      </c>
      <c r="K247" s="37">
        <v>3.8419502556166031E-2</v>
      </c>
      <c r="L247" s="37">
        <v>2.2315400368514223E-3</v>
      </c>
      <c r="M247" s="37">
        <v>4.660052238955821E-2</v>
      </c>
      <c r="N247" s="36">
        <v>88.760289116111451</v>
      </c>
      <c r="Q247" s="28"/>
      <c r="R247" s="28"/>
      <c r="S247" s="28"/>
    </row>
    <row r="248" spans="1:19" ht="18" x14ac:dyDescent="0.25">
      <c r="A248" s="36" t="s">
        <v>136</v>
      </c>
      <c r="B248" s="36">
        <v>22.3</v>
      </c>
      <c r="C248" s="39">
        <v>5.6881950821344764E-2</v>
      </c>
      <c r="D248" s="55">
        <v>1941.4351799999999</v>
      </c>
      <c r="E248" s="52">
        <v>1941.4564800000001</v>
      </c>
      <c r="F248" s="53">
        <v>1941.40021</v>
      </c>
      <c r="G248" s="36">
        <v>1941.5012300000001</v>
      </c>
      <c r="H248" s="54">
        <v>1941.43029</v>
      </c>
      <c r="I248" s="56">
        <v>1941.49865</v>
      </c>
      <c r="J248" s="36">
        <v>1941.4536733333332</v>
      </c>
      <c r="K248" s="37">
        <v>4.0098693578071998E-2</v>
      </c>
      <c r="L248" s="37">
        <v>2.0653953338595761E-3</v>
      </c>
      <c r="M248" s="37">
        <v>5.9841185140562241E-2</v>
      </c>
      <c r="N248" s="36">
        <v>105.20241355383865</v>
      </c>
      <c r="Q248" s="28"/>
      <c r="R248" s="28"/>
      <c r="S248" s="28"/>
    </row>
    <row r="249" spans="1:19" ht="18" x14ac:dyDescent="0.25">
      <c r="A249" s="36" t="s">
        <v>137</v>
      </c>
      <c r="B249" s="36">
        <v>14.9</v>
      </c>
      <c r="C249" s="39">
        <v>5.6904980140543841E-2</v>
      </c>
      <c r="D249" s="37">
        <v>1548.05933</v>
      </c>
      <c r="E249" s="52">
        <v>1548.09456</v>
      </c>
      <c r="F249" s="53">
        <v>1548.06423</v>
      </c>
      <c r="G249" s="36">
        <v>1548.0612100000001</v>
      </c>
      <c r="H249" s="54">
        <v>1548.11213</v>
      </c>
      <c r="I249" s="37">
        <v>1548.0325399999999</v>
      </c>
      <c r="J249" s="36">
        <v>1548.0706666666665</v>
      </c>
      <c r="K249" s="37">
        <v>2.8295304675283076E-2</v>
      </c>
      <c r="L249" s="37">
        <v>1.827778620481779E-3</v>
      </c>
      <c r="M249" s="37">
        <v>3.6143413654618463E-2</v>
      </c>
      <c r="N249" s="36">
        <v>63.515378733726834</v>
      </c>
      <c r="Q249" s="28"/>
      <c r="R249" s="28"/>
      <c r="S249" s="28"/>
    </row>
    <row r="250" spans="1:19" ht="18" x14ac:dyDescent="0.25">
      <c r="A250" s="36" t="s">
        <v>138</v>
      </c>
      <c r="B250" s="36">
        <v>13</v>
      </c>
      <c r="C250" s="39">
        <v>5.1817602040816327E-2</v>
      </c>
      <c r="D250" s="37">
        <v>1994.3851299999999</v>
      </c>
      <c r="E250" s="52">
        <v>1994.3987400000001</v>
      </c>
      <c r="F250" s="53">
        <v>1994.33698</v>
      </c>
      <c r="G250" s="36">
        <v>1994.4012399999999</v>
      </c>
      <c r="H250" s="54">
        <v>1994.3732600000001</v>
      </c>
      <c r="I250" s="37">
        <v>1994.3835899999999</v>
      </c>
      <c r="J250" s="36">
        <v>1994.3798233333334</v>
      </c>
      <c r="K250" s="37">
        <v>2.3398679164973957E-2</v>
      </c>
      <c r="L250" s="37">
        <v>1.1732308405460229E-3</v>
      </c>
      <c r="M250" s="37">
        <v>6.3029507429718884E-2</v>
      </c>
      <c r="N250" s="36">
        <v>121.63725249206057</v>
      </c>
      <c r="Q250" s="28"/>
      <c r="R250" s="28"/>
      <c r="S250" s="28"/>
    </row>
    <row r="251" spans="1:19" ht="18" x14ac:dyDescent="0.25">
      <c r="A251" s="36" t="s">
        <v>139</v>
      </c>
      <c r="B251" s="36">
        <v>20.3</v>
      </c>
      <c r="C251" s="39">
        <v>5.235737129887548E-2</v>
      </c>
      <c r="D251" s="37">
        <v>1817.43201</v>
      </c>
      <c r="E251" s="52">
        <v>1817.3254099999999</v>
      </c>
      <c r="F251" s="53">
        <v>1817.3254099999999</v>
      </c>
      <c r="G251" s="36">
        <v>1817.35421</v>
      </c>
      <c r="H251" s="54">
        <v>1817.3280099999999</v>
      </c>
      <c r="I251" s="37">
        <v>1817.2354700000001</v>
      </c>
      <c r="J251" s="36">
        <v>1817.3334199999997</v>
      </c>
      <c r="K251" s="37">
        <v>6.3093586044834657E-2</v>
      </c>
      <c r="L251" s="37">
        <v>3.4717672250166769E-3</v>
      </c>
      <c r="M251" s="37">
        <v>5.2364061445783115E-2</v>
      </c>
      <c r="N251" s="36">
        <v>100.01277785102968</v>
      </c>
      <c r="Q251" s="28"/>
      <c r="R251" s="28"/>
      <c r="S251" s="28"/>
    </row>
    <row r="252" spans="1:19" ht="18" x14ac:dyDescent="0.25">
      <c r="A252" s="36" t="s">
        <v>140</v>
      </c>
      <c r="B252" s="36">
        <v>14.1</v>
      </c>
      <c r="C252" s="39">
        <v>5.5660824253908101E-2</v>
      </c>
      <c r="D252" s="37">
        <v>1788.8950199999999</v>
      </c>
      <c r="E252" s="52">
        <v>1788.88698</v>
      </c>
      <c r="F252" s="53">
        <v>1788.80259</v>
      </c>
      <c r="G252" s="36">
        <v>1788.8896500000001</v>
      </c>
      <c r="H252" s="54">
        <v>1788.8032499999999</v>
      </c>
      <c r="I252" s="37">
        <v>1788.88987</v>
      </c>
      <c r="J252" s="36">
        <v>1788.8612266666667</v>
      </c>
      <c r="K252" s="37">
        <v>4.5239590036466062E-2</v>
      </c>
      <c r="L252" s="37">
        <v>2.5289602883709844E-3</v>
      </c>
      <c r="M252" s="37">
        <v>5.0648869076305218E-2</v>
      </c>
      <c r="N252" s="36">
        <v>90.99554265538751</v>
      </c>
      <c r="Q252" s="28"/>
      <c r="R252" s="28"/>
      <c r="S252" s="28"/>
    </row>
    <row r="253" spans="1:19" ht="18" x14ac:dyDescent="0.25">
      <c r="A253" s="36" t="s">
        <v>141</v>
      </c>
      <c r="B253" s="36">
        <v>20.6</v>
      </c>
      <c r="C253" s="39">
        <v>5.2885602793181351E-2</v>
      </c>
      <c r="D253" s="37">
        <v>1778.1307400000001</v>
      </c>
      <c r="E253" s="52">
        <v>1778.16542</v>
      </c>
      <c r="F253" s="53">
        <v>1778.1874499999999</v>
      </c>
      <c r="G253" s="36">
        <v>1778.1210100000001</v>
      </c>
      <c r="H253" s="54">
        <v>1778.2341100000001</v>
      </c>
      <c r="I253" s="37">
        <v>1778.21001</v>
      </c>
      <c r="J253" s="36">
        <v>1778.17479</v>
      </c>
      <c r="K253" s="37">
        <v>4.4362313285032116E-2</v>
      </c>
      <c r="L253" s="37">
        <v>2.494822979974433E-3</v>
      </c>
      <c r="M253" s="37">
        <v>5.00051078313253E-2</v>
      </c>
      <c r="N253" s="36">
        <v>94.553347584746746</v>
      </c>
      <c r="Q253" s="28"/>
      <c r="R253" s="28"/>
      <c r="S253" s="28"/>
    </row>
    <row r="254" spans="1:19" ht="18" x14ac:dyDescent="0.25">
      <c r="A254" s="36" t="s">
        <v>142</v>
      </c>
      <c r="B254" s="36">
        <v>20.9</v>
      </c>
      <c r="C254" s="39">
        <v>5.4302639783828724E-2</v>
      </c>
      <c r="D254" s="57">
        <v>1756.3498500000001</v>
      </c>
      <c r="E254" s="36">
        <v>1756.33547</v>
      </c>
      <c r="F254" s="36">
        <v>1756.33968</v>
      </c>
      <c r="G254" s="36">
        <v>1756.3523399999999</v>
      </c>
      <c r="H254" s="36">
        <v>1756.3987500000001</v>
      </c>
      <c r="I254" s="36">
        <v>1756.3568700000001</v>
      </c>
      <c r="J254" s="36">
        <v>1756.3554933333332</v>
      </c>
      <c r="K254" s="37">
        <v>2.2653125759320956E-2</v>
      </c>
      <c r="L254" s="37">
        <v>1.2897802207643217E-3</v>
      </c>
      <c r="M254" s="37">
        <v>4.8690692369477907E-2</v>
      </c>
      <c r="N254" s="36">
        <v>89.665424302223244</v>
      </c>
      <c r="Q254" s="28"/>
      <c r="R254" s="28"/>
      <c r="S254" s="28"/>
    </row>
    <row r="255" spans="1:19" ht="18" x14ac:dyDescent="0.25">
      <c r="A255" s="36" t="s">
        <v>169</v>
      </c>
      <c r="B255" s="36">
        <v>13</v>
      </c>
      <c r="C255" s="39">
        <v>5.4621848739495799E-2</v>
      </c>
      <c r="D255" s="57">
        <v>1698.94256</v>
      </c>
      <c r="E255" s="36">
        <v>1698.9369799999999</v>
      </c>
      <c r="F255" s="36">
        <v>1698.9012499999999</v>
      </c>
      <c r="G255" s="36">
        <v>1698.8967700000001</v>
      </c>
      <c r="H255" s="36">
        <v>1698.95001</v>
      </c>
      <c r="I255" s="36">
        <v>1698.9521299999999</v>
      </c>
      <c r="J255" s="36">
        <v>1698.92995</v>
      </c>
      <c r="K255" s="37">
        <v>2.4606468255305228E-2</v>
      </c>
      <c r="L255" s="37">
        <v>1.4483509608683529E-3</v>
      </c>
      <c r="M255" s="37">
        <v>4.523132228915662E-2</v>
      </c>
      <c r="N255" s="36">
        <v>82.808113113994438</v>
      </c>
      <c r="Q255" s="28"/>
      <c r="R255" s="28"/>
      <c r="S255" s="28"/>
    </row>
    <row r="256" spans="1:19" ht="18" x14ac:dyDescent="0.25">
      <c r="A256" s="36" t="s">
        <v>144</v>
      </c>
      <c r="B256" s="36">
        <v>15.3</v>
      </c>
      <c r="C256" s="39">
        <v>5.8683645289966245E-2</v>
      </c>
      <c r="D256" s="57">
        <v>1894.4146699999999</v>
      </c>
      <c r="E256" s="53">
        <v>1894.32547</v>
      </c>
      <c r="F256" s="53">
        <v>1894.3258699999999</v>
      </c>
      <c r="G256" s="53">
        <v>1894.55421</v>
      </c>
      <c r="H256" s="36">
        <v>1894.3562099999999</v>
      </c>
      <c r="I256" s="36">
        <v>1894.4100100000001</v>
      </c>
      <c r="J256" s="36">
        <v>1894.3977399999997</v>
      </c>
      <c r="K256" s="37">
        <v>8.6061640002992823E-2</v>
      </c>
      <c r="L256" s="37">
        <v>4.5429551664790757E-3</v>
      </c>
      <c r="M256" s="37">
        <v>5.7006490361445762E-2</v>
      </c>
      <c r="N256" s="36">
        <v>97.142040307425745</v>
      </c>
      <c r="Q256" s="28"/>
      <c r="R256" s="28"/>
      <c r="S256" s="28"/>
    </row>
    <row r="257" spans="1:19" ht="18" x14ac:dyDescent="0.25">
      <c r="A257" s="36" t="s">
        <v>145</v>
      </c>
      <c r="B257" s="36">
        <v>26.1</v>
      </c>
      <c r="C257" s="39">
        <v>5.4055173556457628E-2</v>
      </c>
      <c r="D257" s="37">
        <v>1933.7533000000001</v>
      </c>
      <c r="E257" s="36">
        <v>1933.7625399999999</v>
      </c>
      <c r="F257" s="36">
        <v>1933.7452599999999</v>
      </c>
      <c r="G257" s="36">
        <v>1933.7630200000001</v>
      </c>
      <c r="H257" s="36">
        <v>1933.75901</v>
      </c>
      <c r="I257" s="58">
        <v>1933.7021299999999</v>
      </c>
      <c r="J257" s="36">
        <v>1933.74754333333</v>
      </c>
      <c r="K257" s="37">
        <v>2.3223416343617749E-2</v>
      </c>
      <c r="L257" s="37">
        <v>1.200953889957422E-3</v>
      </c>
      <c r="M257" s="37">
        <v>5.937696044176706E-2</v>
      </c>
      <c r="N257" s="36">
        <v>109.84510183794178</v>
      </c>
      <c r="Q257" s="28"/>
      <c r="R257" s="28"/>
      <c r="S257" s="28"/>
    </row>
    <row r="258" spans="1:19" ht="18" x14ac:dyDescent="0.25">
      <c r="A258" s="36" t="s">
        <v>146</v>
      </c>
      <c r="B258" s="36">
        <v>13.3</v>
      </c>
      <c r="C258" s="39">
        <v>5.6403731976251058E-2</v>
      </c>
      <c r="D258" s="55">
        <v>1827.80261</v>
      </c>
      <c r="E258" s="52">
        <v>1827.8102100000001</v>
      </c>
      <c r="F258" s="53">
        <v>1827.8210099999999</v>
      </c>
      <c r="G258" s="36">
        <v>1827.81032</v>
      </c>
      <c r="H258" s="54">
        <v>1827.8092099999999</v>
      </c>
      <c r="I258" s="56">
        <v>1827.7895799999999</v>
      </c>
      <c r="J258" s="36">
        <f t="shared" ref="J258" si="0">AVERAGE(D258:I258)</f>
        <v>1827.8071566666667</v>
      </c>
      <c r="K258" s="37">
        <f t="shared" ref="K258" si="1">STDEV(D258:I258)</f>
        <v>1.0440995482567857E-2</v>
      </c>
      <c r="L258" s="37">
        <f t="shared" ref="L258" si="2">(K258/J258)*100</f>
        <v>5.7123069271754461E-4</v>
      </c>
      <c r="M258" s="37">
        <v>5.2995009000000003E-2</v>
      </c>
      <c r="N258" s="36">
        <f>M258/C258*100</f>
        <v>93.956564828571445</v>
      </c>
      <c r="Q258" s="28"/>
      <c r="R258" s="28"/>
      <c r="S258" s="28"/>
    </row>
    <row r="259" spans="1:19" ht="18" x14ac:dyDescent="0.25">
      <c r="A259" s="36" t="s">
        <v>147</v>
      </c>
      <c r="B259" s="36">
        <v>14.4</v>
      </c>
      <c r="C259" s="39">
        <v>5.4686313231049673E-2</v>
      </c>
      <c r="D259" s="57">
        <v>1825.5190399999999</v>
      </c>
      <c r="E259" s="36">
        <v>1825.41012</v>
      </c>
      <c r="F259" s="36">
        <v>1825.3425400000001</v>
      </c>
      <c r="G259" s="36">
        <v>1825.4235100000001</v>
      </c>
      <c r="H259" s="36">
        <v>1825.32546</v>
      </c>
      <c r="I259" s="36">
        <v>1825.3254400000001</v>
      </c>
      <c r="J259" s="36">
        <v>1825.3910183333335</v>
      </c>
      <c r="K259" s="37">
        <v>7.5840214771969727E-2</v>
      </c>
      <c r="L259" s="37">
        <v>4.1547380265525439E-3</v>
      </c>
      <c r="M259" s="37">
        <v>5.2849458935742978E-2</v>
      </c>
      <c r="N259" s="36">
        <v>96.641107826110002</v>
      </c>
      <c r="Q259" s="28"/>
      <c r="R259" s="28"/>
      <c r="S259" s="28"/>
    </row>
    <row r="260" spans="1:19" ht="18" x14ac:dyDescent="0.25">
      <c r="A260" s="36" t="s">
        <v>148</v>
      </c>
      <c r="B260" s="36">
        <v>14</v>
      </c>
      <c r="C260" s="39">
        <v>5.4120921601979281E-2</v>
      </c>
      <c r="D260" s="37">
        <v>1648.0811200000001</v>
      </c>
      <c r="E260" s="52">
        <v>1648.05422</v>
      </c>
      <c r="F260" s="53">
        <v>1648.10321</v>
      </c>
      <c r="G260" s="36">
        <v>1648.0798199999999</v>
      </c>
      <c r="H260" s="54">
        <v>1648.06213</v>
      </c>
      <c r="I260" s="37">
        <v>1648.0654199999999</v>
      </c>
      <c r="J260" s="36">
        <v>1648.0743199999997</v>
      </c>
      <c r="K260" s="37">
        <v>1.7566662745103438E-2</v>
      </c>
      <c r="L260" s="37">
        <v>1.0658902048242243E-3</v>
      </c>
      <c r="M260" s="37">
        <v>4.216773012048191E-2</v>
      </c>
      <c r="N260" s="36">
        <v>77.913917339758996</v>
      </c>
      <c r="Q260" s="28"/>
      <c r="R260" s="28"/>
      <c r="S260" s="28"/>
    </row>
    <row r="261" spans="1:19" ht="18" x14ac:dyDescent="0.25">
      <c r="A261" s="36" t="s">
        <v>170</v>
      </c>
      <c r="B261" s="36">
        <v>13.7</v>
      </c>
      <c r="C261" s="39">
        <v>5.6248973558876661E-2</v>
      </c>
      <c r="D261" s="57">
        <v>1763.9455599999999</v>
      </c>
      <c r="E261" s="36">
        <v>1763.8541600000001</v>
      </c>
      <c r="F261" s="36">
        <v>1763.8121100000001</v>
      </c>
      <c r="G261" s="36">
        <v>1763.79214</v>
      </c>
      <c r="H261" s="36">
        <v>1763.8457100000001</v>
      </c>
      <c r="I261" s="36">
        <v>1763.8012100000001</v>
      </c>
      <c r="J261" s="36">
        <v>1763.8418149999998</v>
      </c>
      <c r="K261" s="37">
        <v>5.6443518228342683E-2</v>
      </c>
      <c r="L261" s="37">
        <v>3.2000328911775283E-3</v>
      </c>
      <c r="M261" s="37">
        <v>4.9141675602409625E-2</v>
      </c>
      <c r="N261" s="36">
        <v>87.364573063670719</v>
      </c>
      <c r="Q261" s="28"/>
      <c r="R261" s="28"/>
      <c r="S261" s="28"/>
    </row>
    <row r="262" spans="1:19" ht="18" x14ac:dyDescent="0.25">
      <c r="A262" s="36" t="s">
        <v>150</v>
      </c>
      <c r="B262" s="36">
        <v>14.2</v>
      </c>
      <c r="C262" s="39">
        <v>5.6304520222045996E-2</v>
      </c>
      <c r="D262" s="37">
        <v>1375.22119</v>
      </c>
      <c r="E262" s="52">
        <v>1375.2109800000001</v>
      </c>
      <c r="F262" s="53">
        <v>1375.29654</v>
      </c>
      <c r="G262" s="36">
        <v>1375.21325</v>
      </c>
      <c r="H262" s="54">
        <v>1375.2365400000001</v>
      </c>
      <c r="I262" s="37">
        <v>1375.2298699999999</v>
      </c>
      <c r="J262" s="36">
        <v>1375.2347283333331</v>
      </c>
      <c r="K262" s="37">
        <v>3.1799862525922387E-2</v>
      </c>
      <c r="L262" s="37">
        <v>2.3123225345291491E-3</v>
      </c>
      <c r="M262" s="37">
        <v>2.5731610140562234E-2</v>
      </c>
      <c r="N262" s="36">
        <v>45.70078927781546</v>
      </c>
      <c r="Q262" s="28"/>
      <c r="R262" s="28"/>
      <c r="S262" s="28"/>
    </row>
    <row r="263" spans="1:19" ht="18" x14ac:dyDescent="0.25">
      <c r="A263" s="36" t="s">
        <v>151</v>
      </c>
      <c r="B263" s="36">
        <v>14</v>
      </c>
      <c r="C263" s="39">
        <v>5.3705692803437163E-2</v>
      </c>
      <c r="D263" s="37">
        <v>1575.22119</v>
      </c>
      <c r="E263" s="52">
        <v>1575.1542400000001</v>
      </c>
      <c r="F263" s="53">
        <v>1575.1652300000001</v>
      </c>
      <c r="G263" s="36">
        <v>1575.2012299999999</v>
      </c>
      <c r="H263" s="54">
        <v>1575.1524199999999</v>
      </c>
      <c r="I263" s="37">
        <v>1575.1542300000001</v>
      </c>
      <c r="J263" s="36">
        <v>1575.1747566666666</v>
      </c>
      <c r="K263" s="37">
        <v>2.9287722797521835E-2</v>
      </c>
      <c r="L263" s="37">
        <v>1.8593316502544493E-3</v>
      </c>
      <c r="M263" s="37">
        <v>3.7776190160642563E-2</v>
      </c>
      <c r="N263" s="36">
        <v>70.339266079116456</v>
      </c>
      <c r="Q263" s="28"/>
      <c r="R263" s="28"/>
      <c r="S263" s="28"/>
    </row>
    <row r="264" spans="1:19" ht="18" x14ac:dyDescent="0.25">
      <c r="A264" s="36" t="s">
        <v>152</v>
      </c>
      <c r="B264" s="36">
        <v>21.1</v>
      </c>
      <c r="C264" s="39">
        <v>5.490216486261449E-2</v>
      </c>
      <c r="D264" s="37">
        <v>1844.78271</v>
      </c>
      <c r="E264" s="52">
        <v>1844.7658899999999</v>
      </c>
      <c r="F264" s="53">
        <v>1844.7658699999999</v>
      </c>
      <c r="G264" s="36">
        <v>1844.7254600000001</v>
      </c>
      <c r="H264" s="54">
        <v>1844.80214</v>
      </c>
      <c r="I264" s="37">
        <v>1844.7326499999999</v>
      </c>
      <c r="J264" s="36">
        <v>1844.7624533333335</v>
      </c>
      <c r="K264" s="37">
        <v>2.9208196566468902E-2</v>
      </c>
      <c r="L264" s="37">
        <v>1.5833039377884182E-3</v>
      </c>
      <c r="M264" s="37">
        <v>5.4016412851405633E-2</v>
      </c>
      <c r="N264" s="36">
        <v>98.386671976550772</v>
      </c>
      <c r="Q264" s="28"/>
      <c r="R264" s="28"/>
      <c r="S264" s="28"/>
    </row>
    <row r="265" spans="1:19" ht="18" x14ac:dyDescent="0.25">
      <c r="A265" s="36" t="s">
        <v>153</v>
      </c>
      <c r="B265" s="36">
        <v>14.3</v>
      </c>
      <c r="C265" s="39">
        <v>5.4831288343558285E-2</v>
      </c>
      <c r="D265" s="37">
        <v>1388.8950199999999</v>
      </c>
      <c r="E265" s="52">
        <v>1388.8654200000001</v>
      </c>
      <c r="F265" s="53">
        <v>1388.71245</v>
      </c>
      <c r="G265" s="36">
        <v>1388.8125399999999</v>
      </c>
      <c r="H265" s="54">
        <v>1388.71002</v>
      </c>
      <c r="I265" s="37">
        <v>1388.8854100000001</v>
      </c>
      <c r="J265" s="36">
        <v>1388.8134766666669</v>
      </c>
      <c r="K265" s="37">
        <v>8.4181204711443178E-2</v>
      </c>
      <c r="L265" s="37">
        <v>6.0613758525362976E-3</v>
      </c>
      <c r="M265" s="37">
        <v>2.6549607028112463E-2</v>
      </c>
      <c r="N265" s="36">
        <v>48.420542048473635</v>
      </c>
      <c r="Q265" s="28"/>
      <c r="R265" s="28"/>
      <c r="S265" s="28"/>
    </row>
    <row r="266" spans="1:19" ht="18" x14ac:dyDescent="0.25">
      <c r="A266" s="36" t="s">
        <v>154</v>
      </c>
      <c r="B266" s="36">
        <v>21.5</v>
      </c>
      <c r="C266" s="39">
        <v>5.5156490507952793E-2</v>
      </c>
      <c r="D266" s="55">
        <v>1843.91248</v>
      </c>
      <c r="E266" s="52">
        <v>1843.9946500000001</v>
      </c>
      <c r="F266" s="53">
        <v>1843.9978599999999</v>
      </c>
      <c r="G266" s="36">
        <v>1843.9346499999999</v>
      </c>
      <c r="H266" s="54">
        <v>1843.89653</v>
      </c>
      <c r="I266" s="56">
        <v>1843.90345</v>
      </c>
      <c r="J266" s="36">
        <v>1843.9399366666667</v>
      </c>
      <c r="K266" s="37">
        <v>4.5488227781130611E-2</v>
      </c>
      <c r="L266" s="37">
        <v>2.4669039851352615E-3</v>
      </c>
      <c r="M266" s="37">
        <v>5.3966863654618474E-2</v>
      </c>
      <c r="N266" s="36">
        <v>97.843178849164104</v>
      </c>
      <c r="Q266" s="28"/>
      <c r="R266" s="28"/>
      <c r="S266" s="28"/>
    </row>
    <row r="267" spans="1:19" ht="18" x14ac:dyDescent="0.25">
      <c r="A267" s="36" t="s">
        <v>155</v>
      </c>
      <c r="B267" s="36">
        <v>14.7</v>
      </c>
      <c r="C267" s="39">
        <v>5.7065217391304345E-2</v>
      </c>
      <c r="D267" s="37">
        <v>1689.8992900000001</v>
      </c>
      <c r="E267" s="52">
        <v>1689.8854200000001</v>
      </c>
      <c r="F267" s="53">
        <v>1689.7894899999999</v>
      </c>
      <c r="G267" s="36">
        <v>1689.78548</v>
      </c>
      <c r="H267" s="54">
        <v>1689.8875399999999</v>
      </c>
      <c r="I267" s="37">
        <v>1689.8011200000001</v>
      </c>
      <c r="J267" s="36">
        <v>1689.8413899999998</v>
      </c>
      <c r="K267" s="37">
        <v>5.4519876008686206E-2</v>
      </c>
      <c r="L267" s="37">
        <v>3.226330964037176E-3</v>
      </c>
      <c r="M267" s="37">
        <v>4.4683818674698783E-2</v>
      </c>
      <c r="N267" s="36">
        <v>78.303072725186439</v>
      </c>
      <c r="Q267" s="28"/>
      <c r="R267" s="28"/>
      <c r="S267" s="28"/>
    </row>
    <row r="268" spans="1:19" ht="18" x14ac:dyDescent="0.25">
      <c r="A268" s="36" t="s">
        <v>156</v>
      </c>
      <c r="B268" s="36">
        <v>14.4</v>
      </c>
      <c r="C268" s="39">
        <v>5.4694621695533276E-2</v>
      </c>
      <c r="D268" s="37">
        <v>1880.3453400000001</v>
      </c>
      <c r="E268" s="52">
        <v>1880.32356</v>
      </c>
      <c r="F268" s="53">
        <v>1880.35231</v>
      </c>
      <c r="G268" s="36">
        <v>1880.33455</v>
      </c>
      <c r="H268" s="54">
        <v>1880.3436200000001</v>
      </c>
      <c r="I268" s="37">
        <v>1880.3464300000001</v>
      </c>
      <c r="J268" s="36">
        <v>1880.3409683333332</v>
      </c>
      <c r="K268" s="37">
        <v>1.0284464821593136E-2</v>
      </c>
      <c r="L268" s="37">
        <v>5.469468035209017E-4</v>
      </c>
      <c r="M268" s="37">
        <v>5.6159696887550188E-2</v>
      </c>
      <c r="N268" s="36">
        <v>102.67864580940424</v>
      </c>
      <c r="Q268" s="28"/>
      <c r="R268" s="28"/>
      <c r="S268" s="28"/>
    </row>
    <row r="269" spans="1:19" ht="18" x14ac:dyDescent="0.25">
      <c r="A269" s="36" t="s">
        <v>157</v>
      </c>
      <c r="B269" s="36">
        <v>14.5</v>
      </c>
      <c r="C269" s="39">
        <v>5.5760652207352712E-2</v>
      </c>
      <c r="D269" s="37">
        <v>1994.3851299999999</v>
      </c>
      <c r="E269" s="52">
        <v>1994.3658700000001</v>
      </c>
      <c r="F269" s="53">
        <v>1994.25874</v>
      </c>
      <c r="G269" s="36">
        <v>1994.2549799999999</v>
      </c>
      <c r="H269" s="54">
        <v>1994.3654899999999</v>
      </c>
      <c r="I269" s="37">
        <v>1994.2987499999999</v>
      </c>
      <c r="J269" s="36">
        <v>1994.3214933333331</v>
      </c>
      <c r="K269" s="37">
        <v>5.8023933222994623E-2</v>
      </c>
      <c r="L269" s="37">
        <v>2.9094573476221588E-3</v>
      </c>
      <c r="M269" s="37">
        <v>6.3025993574297182E-2</v>
      </c>
      <c r="N269" s="36">
        <v>113.02951289007062</v>
      </c>
      <c r="Q269" s="28"/>
      <c r="R269" s="28"/>
      <c r="S269" s="28"/>
    </row>
    <row r="270" spans="1:19" ht="18" x14ac:dyDescent="0.25">
      <c r="A270" s="36" t="s">
        <v>158</v>
      </c>
      <c r="B270" s="36">
        <v>26.9</v>
      </c>
      <c r="C270" s="39">
        <v>5.5596891534391533E-2</v>
      </c>
      <c r="D270" s="37">
        <v>1887.0234399999999</v>
      </c>
      <c r="E270" s="52">
        <v>1887.0132599999999</v>
      </c>
      <c r="F270" s="53">
        <v>1887.0243499999999</v>
      </c>
      <c r="G270" s="36">
        <v>1887.0279800000001</v>
      </c>
      <c r="H270" s="54">
        <v>1887.0289399999999</v>
      </c>
      <c r="I270" s="37">
        <v>1887.0298399999999</v>
      </c>
      <c r="J270" s="36">
        <v>1887.0246349999998</v>
      </c>
      <c r="K270" s="37">
        <v>6.1272171497411647E-3</v>
      </c>
      <c r="L270" s="37">
        <v>3.2470255216043669E-4</v>
      </c>
      <c r="M270" s="37">
        <v>5.6562327409638541E-2</v>
      </c>
      <c r="N270" s="36">
        <v>101.73649254230301</v>
      </c>
      <c r="Q270" s="28"/>
      <c r="R270" s="28"/>
      <c r="S270" s="28"/>
    </row>
    <row r="271" spans="1:19" ht="18" x14ac:dyDescent="0.25">
      <c r="A271" s="36" t="s">
        <v>159</v>
      </c>
      <c r="B271" s="36">
        <v>14.2</v>
      </c>
      <c r="C271" s="39">
        <v>5.5021698698078117E-2</v>
      </c>
      <c r="D271" s="37">
        <v>1411.26514</v>
      </c>
      <c r="E271" s="52">
        <v>1411.23254</v>
      </c>
      <c r="F271" s="53">
        <v>1411.2358400000001</v>
      </c>
      <c r="G271" s="36">
        <v>1411.28754</v>
      </c>
      <c r="H271" s="54">
        <v>1411.3001099999999</v>
      </c>
      <c r="I271" s="37">
        <v>1411.2798600000001</v>
      </c>
      <c r="J271" s="36">
        <v>1411.2668383333332</v>
      </c>
      <c r="K271" s="37">
        <v>2.7731870774723232E-2</v>
      </c>
      <c r="L271" s="37">
        <v>1.965033827867294E-3</v>
      </c>
      <c r="M271" s="37">
        <v>2.7902219176706818E-2</v>
      </c>
      <c r="N271" s="36">
        <v>50.711300881158415</v>
      </c>
      <c r="Q271" s="28"/>
      <c r="R271" s="28"/>
      <c r="S271" s="28"/>
    </row>
    <row r="272" spans="1:19" ht="18" x14ac:dyDescent="0.25">
      <c r="A272" s="36" t="s">
        <v>160</v>
      </c>
      <c r="B272" s="36">
        <v>26.7</v>
      </c>
      <c r="C272" s="39">
        <v>5.542178678180007E-2</v>
      </c>
      <c r="D272" s="55">
        <v>2018.76855</v>
      </c>
      <c r="E272" s="52">
        <v>2018.73658</v>
      </c>
      <c r="F272" s="53">
        <v>2018.7598700000001</v>
      </c>
      <c r="G272" s="36">
        <v>2018.7639799999999</v>
      </c>
      <c r="H272" s="54">
        <v>2018.77855</v>
      </c>
      <c r="I272" s="56">
        <v>2018.7696800000001</v>
      </c>
      <c r="J272" s="36">
        <v>2018.7628683333332</v>
      </c>
      <c r="K272" s="37">
        <v>1.4324085194761027E-2</v>
      </c>
      <c r="L272" s="37">
        <v>7.0954768484457129E-4</v>
      </c>
      <c r="M272" s="37">
        <v>6.4498365562248985E-2</v>
      </c>
      <c r="N272" s="36">
        <v>116.37727563022125</v>
      </c>
      <c r="Q272" s="28"/>
      <c r="R272" s="28"/>
      <c r="S272" s="28"/>
    </row>
    <row r="273" spans="1:19" ht="18" x14ac:dyDescent="0.25">
      <c r="A273" s="36" t="s">
        <v>161</v>
      </c>
      <c r="B273" s="36">
        <v>25.9</v>
      </c>
      <c r="C273" s="39">
        <v>5.391340549542048E-2</v>
      </c>
      <c r="D273" s="37">
        <v>1939.71399</v>
      </c>
      <c r="E273" s="52">
        <v>1939.6997799999999</v>
      </c>
      <c r="F273" s="53">
        <v>1939.72541</v>
      </c>
      <c r="G273" s="36">
        <v>1939.69875</v>
      </c>
      <c r="H273" s="54">
        <v>1939.7115899999999</v>
      </c>
      <c r="I273" s="37">
        <v>1939.7200800000001</v>
      </c>
      <c r="J273" s="36">
        <v>1939.7115999999999</v>
      </c>
      <c r="K273" s="37">
        <v>1.0706760481139827E-2</v>
      </c>
      <c r="L273" s="37">
        <v>5.5197692693799568E-4</v>
      </c>
      <c r="M273" s="37">
        <v>5.9736240963855408E-2</v>
      </c>
      <c r="N273" s="36">
        <v>110.80034810438664</v>
      </c>
      <c r="Q273" s="28"/>
      <c r="R273" s="28"/>
      <c r="S273" s="28"/>
    </row>
    <row r="274" spans="1:19" ht="18" x14ac:dyDescent="0.25">
      <c r="A274" s="36" t="s">
        <v>162</v>
      </c>
      <c r="B274" s="36">
        <v>13.9</v>
      </c>
      <c r="C274" s="39">
        <v>5.3404026433072078E-2</v>
      </c>
      <c r="D274" s="37">
        <v>1851.29016</v>
      </c>
      <c r="E274" s="52">
        <v>1851.2897499999999</v>
      </c>
      <c r="F274" s="53">
        <v>1851.2869800000001</v>
      </c>
      <c r="G274" s="36">
        <v>1851.2896599999999</v>
      </c>
      <c r="H274" s="54">
        <v>1851.2687599999999</v>
      </c>
      <c r="I274" s="37">
        <v>1851.28566</v>
      </c>
      <c r="J274" s="36">
        <v>1851.2851616666665</v>
      </c>
      <c r="K274" s="37">
        <v>8.2321380374059047E-3</v>
      </c>
      <c r="L274" s="37">
        <v>4.4467152915516885E-4</v>
      </c>
      <c r="M274" s="37">
        <v>5.4409347088353398E-2</v>
      </c>
      <c r="N274" s="36">
        <v>101.88248100832102</v>
      </c>
      <c r="Q274" s="28"/>
      <c r="R274" s="28"/>
      <c r="S274" s="28"/>
    </row>
    <row r="275" spans="1:19" ht="18" x14ac:dyDescent="0.25">
      <c r="A275" s="36" t="s">
        <v>163</v>
      </c>
      <c r="B275" s="36">
        <v>25.4</v>
      </c>
      <c r="C275" s="39">
        <v>5.2531436135009928E-2</v>
      </c>
      <c r="D275" s="37">
        <v>1989.96399</v>
      </c>
      <c r="E275" s="52">
        <v>1989.856209</v>
      </c>
      <c r="F275" s="53">
        <v>1989.89698</v>
      </c>
      <c r="G275" s="36">
        <v>1989.85979</v>
      </c>
      <c r="H275" s="54">
        <v>1989.8796500000001</v>
      </c>
      <c r="I275" s="37">
        <v>1989.85421</v>
      </c>
      <c r="J275" s="36">
        <v>1989.8851381666666</v>
      </c>
      <c r="K275" s="37">
        <v>4.200937595544154E-2</v>
      </c>
      <c r="L275" s="37">
        <v>2.1111457716672974E-3</v>
      </c>
      <c r="M275" s="37">
        <v>6.2758743263052211E-2</v>
      </c>
      <c r="N275" s="36">
        <v>119.46892733287797</v>
      </c>
      <c r="Q275" s="28"/>
      <c r="R275" s="28"/>
      <c r="S275" s="28"/>
    </row>
    <row r="276" spans="1:19" ht="18" x14ac:dyDescent="0.25">
      <c r="A276" s="36" t="s">
        <v>164</v>
      </c>
      <c r="B276" s="36">
        <v>14</v>
      </c>
      <c r="C276" s="39">
        <v>5.3353658536585365E-2</v>
      </c>
      <c r="D276" s="37">
        <v>1908.4871800000001</v>
      </c>
      <c r="E276" s="52">
        <v>1908.4568899999999</v>
      </c>
      <c r="F276" s="53">
        <v>1908.4956299999999</v>
      </c>
      <c r="G276" s="36">
        <v>1908.49568</v>
      </c>
      <c r="H276" s="54">
        <v>1908.5013200000001</v>
      </c>
      <c r="I276" s="37">
        <v>1908.47765</v>
      </c>
      <c r="J276" s="36">
        <v>1908.4857250000002</v>
      </c>
      <c r="K276" s="37">
        <v>1.6365787179379809E-2</v>
      </c>
      <c r="L276" s="37">
        <v>8.5752735611264834E-4</v>
      </c>
      <c r="M276" s="37">
        <v>5.7855164156626518E-2</v>
      </c>
      <c r="N276" s="36">
        <v>108.43710767641998</v>
      </c>
      <c r="Q276" s="28"/>
      <c r="R276" s="28"/>
      <c r="S276" s="28"/>
    </row>
    <row r="277" spans="1:19" ht="18" x14ac:dyDescent="0.25">
      <c r="A277" s="36" t="s">
        <v>165</v>
      </c>
      <c r="B277" s="36">
        <v>20.5</v>
      </c>
      <c r="C277" s="39">
        <v>5.3828379371914717E-2</v>
      </c>
      <c r="D277" s="37">
        <v>1867.14221</v>
      </c>
      <c r="E277" s="52">
        <v>1867.16551</v>
      </c>
      <c r="F277" s="53">
        <v>1867.1698699999999</v>
      </c>
      <c r="G277" s="36">
        <v>1867.1253099999999</v>
      </c>
      <c r="H277" s="54">
        <v>1867.12365</v>
      </c>
      <c r="I277" s="37">
        <v>1867.15246</v>
      </c>
      <c r="J277" s="36">
        <v>1867.1465016666664</v>
      </c>
      <c r="K277" s="37">
        <v>1.9660118429638891E-2</v>
      </c>
      <c r="L277" s="37">
        <v>1.0529499646701385E-3</v>
      </c>
      <c r="M277" s="37">
        <v>5.5364849497991947E-2</v>
      </c>
      <c r="N277" s="36">
        <v>102.85438674544025</v>
      </c>
      <c r="Q277" s="28"/>
      <c r="R277" s="28"/>
      <c r="S277" s="28"/>
    </row>
    <row r="278" spans="1:19" ht="18" x14ac:dyDescent="0.25">
      <c r="A278" s="36" t="s">
        <v>166</v>
      </c>
      <c r="B278" s="36">
        <v>22.9</v>
      </c>
      <c r="C278" s="39">
        <v>5.7428026883338347E-2</v>
      </c>
      <c r="D278" s="57">
        <v>1888.0040300000001</v>
      </c>
      <c r="E278" s="52">
        <v>1888.0102300000001</v>
      </c>
      <c r="F278" s="53">
        <v>1888.00398</v>
      </c>
      <c r="G278" s="36">
        <v>1888.00497</v>
      </c>
      <c r="H278" s="54">
        <v>1888.0049799999999</v>
      </c>
      <c r="I278" s="37">
        <v>1888.00458</v>
      </c>
      <c r="J278" s="36">
        <v>1888.0054616666666</v>
      </c>
      <c r="K278" s="37">
        <v>2.3762610687477347E-3</v>
      </c>
      <c r="L278" s="37">
        <v>1.2586092132646972E-4</v>
      </c>
      <c r="M278" s="37">
        <v>5.6621413353413648E-2</v>
      </c>
      <c r="N278" s="36">
        <v>98.595435758983527</v>
      </c>
      <c r="Q278" s="28"/>
      <c r="R278" s="28"/>
      <c r="S278" s="28"/>
    </row>
    <row r="279" spans="1:19" ht="18" x14ac:dyDescent="0.25">
      <c r="A279" s="36" t="s">
        <v>167</v>
      </c>
      <c r="B279" s="36">
        <v>13.6</v>
      </c>
      <c r="C279" s="39">
        <v>5.4998382400517631E-2</v>
      </c>
      <c r="D279" s="57">
        <v>1949.53577</v>
      </c>
      <c r="E279" s="52">
        <v>1949.5452700000001</v>
      </c>
      <c r="F279" s="53">
        <v>1949.4215300000001</v>
      </c>
      <c r="G279" s="36">
        <v>1949.40011</v>
      </c>
      <c r="H279" s="54">
        <v>1949.5256899999999</v>
      </c>
      <c r="I279" s="37">
        <v>1949.4215099999999</v>
      </c>
      <c r="J279" s="36">
        <v>1949.4749800000002</v>
      </c>
      <c r="K279" s="37">
        <v>6.7125364207571717E-2</v>
      </c>
      <c r="L279" s="37">
        <v>3.4432534347053644E-3</v>
      </c>
      <c r="M279" s="37">
        <v>6.0324396385542177E-2</v>
      </c>
      <c r="N279" s="36">
        <v>109.68394660453581</v>
      </c>
      <c r="Q279" s="28"/>
      <c r="R279" s="28"/>
      <c r="S279" s="28"/>
    </row>
    <row r="280" spans="1:19" ht="18" x14ac:dyDescent="0.25">
      <c r="A280" s="36" t="s">
        <v>168</v>
      </c>
      <c r="B280" s="36">
        <v>13.9</v>
      </c>
      <c r="C280" s="39">
        <v>5.4220627242939613E-2</v>
      </c>
      <c r="D280" s="46">
        <v>1831.73657</v>
      </c>
      <c r="E280" s="39">
        <v>1831.7254700000001</v>
      </c>
      <c r="F280" s="39">
        <v>1831.75236</v>
      </c>
      <c r="G280" s="39">
        <v>1831.6589799999999</v>
      </c>
      <c r="H280" s="39">
        <v>1831.6523099999999</v>
      </c>
      <c r="I280" s="39">
        <v>1831.7254800000001</v>
      </c>
      <c r="J280" s="36">
        <v>1831.7085283333333</v>
      </c>
      <c r="K280" s="37">
        <v>4.2184043152237893E-2</v>
      </c>
      <c r="L280" s="37">
        <v>2.3029888489202507E-3</v>
      </c>
      <c r="M280" s="37">
        <v>5.3230031827309232E-2</v>
      </c>
      <c r="N280" s="36">
        <v>98.173028483805723</v>
      </c>
      <c r="Q280" s="28"/>
      <c r="R280" s="28"/>
      <c r="S280" s="28"/>
    </row>
    <row r="281" spans="1:19" x14ac:dyDescent="0.25">
      <c r="L281">
        <f>AVERAGE(L235:L280)</f>
        <v>3.0604002391701776E-3</v>
      </c>
    </row>
    <row r="282" spans="1:19" ht="15.75" thickBot="1" x14ac:dyDescent="0.3">
      <c r="B282" s="28" t="s">
        <v>171</v>
      </c>
    </row>
    <row r="283" spans="1:19" ht="41.25" customHeight="1" thickBot="1" x14ac:dyDescent="0.3">
      <c r="B283" s="92" t="s">
        <v>177</v>
      </c>
      <c r="C283" s="102" t="s">
        <v>178</v>
      </c>
      <c r="D283" s="68" t="s">
        <v>179</v>
      </c>
      <c r="E283" s="107" t="s">
        <v>181</v>
      </c>
      <c r="F283" s="108"/>
      <c r="G283" s="108"/>
      <c r="H283" s="108"/>
      <c r="I283" s="108"/>
      <c r="J283" s="109"/>
      <c r="K283" s="70" t="s">
        <v>9</v>
      </c>
      <c r="L283" s="92" t="s">
        <v>10</v>
      </c>
      <c r="M283" s="92" t="s">
        <v>182</v>
      </c>
    </row>
    <row r="284" spans="1:19" ht="15.75" thickBot="1" x14ac:dyDescent="0.3">
      <c r="B284" s="94"/>
      <c r="C284" s="106"/>
      <c r="D284" s="69" t="s">
        <v>180</v>
      </c>
      <c r="E284" s="71">
        <v>1</v>
      </c>
      <c r="F284" s="71">
        <v>2</v>
      </c>
      <c r="G284" s="71">
        <v>3</v>
      </c>
      <c r="H284" s="71">
        <v>4</v>
      </c>
      <c r="I284" s="71">
        <v>5</v>
      </c>
      <c r="J284" s="71">
        <v>6</v>
      </c>
      <c r="K284" s="71" t="s">
        <v>8</v>
      </c>
      <c r="L284" s="93"/>
      <c r="M284" s="93"/>
    </row>
    <row r="285" spans="1:19" ht="15.75" thickBot="1" x14ac:dyDescent="0.3">
      <c r="B285" s="72">
        <v>1</v>
      </c>
      <c r="C285" s="73">
        <v>0.7</v>
      </c>
      <c r="D285" s="73">
        <v>0.70599999999999996</v>
      </c>
      <c r="E285" s="73">
        <v>403.4</v>
      </c>
      <c r="F285" s="73">
        <v>403.3</v>
      </c>
      <c r="G285" s="73">
        <v>402.9</v>
      </c>
      <c r="H285" s="73">
        <v>403.5</v>
      </c>
      <c r="I285" s="73">
        <v>403.5</v>
      </c>
      <c r="J285" s="73">
        <v>403.5</v>
      </c>
      <c r="K285" s="73">
        <v>403.3897</v>
      </c>
      <c r="L285" s="73">
        <v>0.22</v>
      </c>
      <c r="M285" s="73">
        <v>5.5E-2</v>
      </c>
    </row>
    <row r="286" spans="1:19" ht="15.75" thickBot="1" x14ac:dyDescent="0.3">
      <c r="B286" s="72">
        <v>2</v>
      </c>
      <c r="C286" s="73">
        <v>0.8</v>
      </c>
      <c r="D286" s="73">
        <v>0.80700000000000005</v>
      </c>
      <c r="E286" s="73">
        <v>455.9</v>
      </c>
      <c r="F286" s="73">
        <v>455.8</v>
      </c>
      <c r="G286" s="73">
        <v>454.9</v>
      </c>
      <c r="H286" s="73">
        <v>455.9</v>
      </c>
      <c r="I286" s="73">
        <v>455</v>
      </c>
      <c r="J286" s="73">
        <v>455.9</v>
      </c>
      <c r="K286" s="73">
        <v>455.64580000000001</v>
      </c>
      <c r="L286" s="73">
        <v>0.47</v>
      </c>
      <c r="M286" s="73">
        <v>0.10299999999999999</v>
      </c>
    </row>
    <row r="287" spans="1:19" ht="15.75" thickBot="1" x14ac:dyDescent="0.3">
      <c r="B287" s="72">
        <v>3</v>
      </c>
      <c r="C287" s="73">
        <v>0.9</v>
      </c>
      <c r="D287" s="73">
        <v>0.90800000000000003</v>
      </c>
      <c r="E287" s="73">
        <v>515.79999999999995</v>
      </c>
      <c r="F287" s="73">
        <v>515.4</v>
      </c>
      <c r="G287" s="73">
        <v>515.20000000000005</v>
      </c>
      <c r="H287" s="73">
        <v>515.4</v>
      </c>
      <c r="I287" s="73">
        <v>515.20000000000005</v>
      </c>
      <c r="J287" s="73">
        <v>515.20000000000005</v>
      </c>
      <c r="K287" s="73">
        <v>515.3963</v>
      </c>
      <c r="L287" s="73">
        <v>0.21</v>
      </c>
      <c r="M287" s="73">
        <v>4.1000000000000002E-2</v>
      </c>
    </row>
    <row r="288" spans="1:19" ht="15.75" thickBot="1" x14ac:dyDescent="0.3">
      <c r="B288" s="72">
        <v>4</v>
      </c>
      <c r="C288" s="73">
        <v>1</v>
      </c>
      <c r="D288" s="73">
        <v>1.0089999999999999</v>
      </c>
      <c r="E288" s="73">
        <v>570.20000000000005</v>
      </c>
      <c r="F288" s="73">
        <v>569.9</v>
      </c>
      <c r="G288" s="73">
        <v>570.20000000000005</v>
      </c>
      <c r="H288" s="73">
        <v>570.29999999999995</v>
      </c>
      <c r="I288" s="73">
        <v>570.29999999999995</v>
      </c>
      <c r="J288" s="73">
        <v>569.9</v>
      </c>
      <c r="K288" s="73">
        <v>570.19420000000002</v>
      </c>
      <c r="L288" s="73">
        <v>0.17</v>
      </c>
      <c r="M288" s="73">
        <v>3.1E-2</v>
      </c>
    </row>
    <row r="289" spans="2:13" ht="15.75" thickBot="1" x14ac:dyDescent="0.3">
      <c r="B289" s="72">
        <v>5</v>
      </c>
      <c r="C289" s="73">
        <v>1.2</v>
      </c>
      <c r="D289" s="73">
        <v>1.21</v>
      </c>
      <c r="E289" s="73">
        <v>640</v>
      </c>
      <c r="F289" s="73">
        <v>640</v>
      </c>
      <c r="G289" s="73">
        <v>640.1</v>
      </c>
      <c r="H289" s="73">
        <v>640</v>
      </c>
      <c r="I289" s="73">
        <v>639.9</v>
      </c>
      <c r="J289" s="73">
        <v>640</v>
      </c>
      <c r="K289" s="73">
        <v>640.06290000000001</v>
      </c>
      <c r="L289" s="73">
        <v>0.05</v>
      </c>
      <c r="M289" s="73">
        <v>8.0000000000000002E-3</v>
      </c>
    </row>
    <row r="290" spans="2:13" ht="15.75" thickBot="1" x14ac:dyDescent="0.3">
      <c r="B290" s="72">
        <v>6</v>
      </c>
      <c r="C290" s="73">
        <v>1.3</v>
      </c>
      <c r="D290" s="73">
        <v>1.3109999999999999</v>
      </c>
      <c r="E290" s="73">
        <v>714.2</v>
      </c>
      <c r="F290" s="73">
        <v>714.2</v>
      </c>
      <c r="G290" s="73">
        <v>714.1</v>
      </c>
      <c r="H290" s="73">
        <v>714.2</v>
      </c>
      <c r="I290" s="73">
        <v>714.2</v>
      </c>
      <c r="J290" s="73">
        <v>713.9</v>
      </c>
      <c r="K290" s="73">
        <v>714.16859999999997</v>
      </c>
      <c r="L290" s="73">
        <v>0.09</v>
      </c>
      <c r="M290" s="73">
        <v>1.2E-2</v>
      </c>
    </row>
    <row r="291" spans="2:13" ht="15.75" thickBot="1" x14ac:dyDescent="0.3">
      <c r="B291" s="72">
        <v>7</v>
      </c>
      <c r="C291" s="73">
        <v>1.4</v>
      </c>
      <c r="D291" s="73">
        <v>1.4119999999999999</v>
      </c>
      <c r="E291" s="73">
        <v>767.3</v>
      </c>
      <c r="F291" s="73">
        <v>767.5</v>
      </c>
      <c r="G291" s="73">
        <v>767.3</v>
      </c>
      <c r="H291" s="73">
        <v>767.2</v>
      </c>
      <c r="I291" s="73">
        <v>768</v>
      </c>
      <c r="J291" s="73">
        <v>767.3</v>
      </c>
      <c r="K291" s="73">
        <v>767.48490000000004</v>
      </c>
      <c r="L291" s="73">
        <v>0.26</v>
      </c>
      <c r="M291" s="73">
        <v>3.4000000000000002E-2</v>
      </c>
    </row>
    <row r="311" spans="2:13" ht="15.75" thickBot="1" x14ac:dyDescent="0.3">
      <c r="B311" s="28" t="s">
        <v>0</v>
      </c>
    </row>
    <row r="312" spans="2:13" ht="41.25" customHeight="1" thickBot="1" x14ac:dyDescent="0.3">
      <c r="B312" s="92" t="s">
        <v>183</v>
      </c>
      <c r="C312" s="102" t="s">
        <v>178</v>
      </c>
      <c r="D312" s="68" t="s">
        <v>179</v>
      </c>
      <c r="E312" s="107" t="s">
        <v>181</v>
      </c>
      <c r="F312" s="108"/>
      <c r="G312" s="108"/>
      <c r="H312" s="108"/>
      <c r="I312" s="108"/>
      <c r="J312" s="109"/>
      <c r="K312" s="70" t="s">
        <v>9</v>
      </c>
      <c r="L312" s="92" t="s">
        <v>10</v>
      </c>
      <c r="M312" s="92" t="s">
        <v>11</v>
      </c>
    </row>
    <row r="313" spans="2:13" ht="15.75" thickBot="1" x14ac:dyDescent="0.3">
      <c r="B313" s="94"/>
      <c r="C313" s="106"/>
      <c r="D313" s="69" t="s">
        <v>180</v>
      </c>
      <c r="E313" s="71">
        <v>1</v>
      </c>
      <c r="F313" s="71">
        <v>2</v>
      </c>
      <c r="G313" s="71">
        <v>3</v>
      </c>
      <c r="H313" s="71">
        <v>4</v>
      </c>
      <c r="I313" s="71">
        <v>5</v>
      </c>
      <c r="J313" s="71">
        <v>6</v>
      </c>
      <c r="K313" s="71" t="s">
        <v>8</v>
      </c>
      <c r="L313" s="93"/>
      <c r="M313" s="93"/>
    </row>
    <row r="314" spans="2:13" ht="15.75" thickBot="1" x14ac:dyDescent="0.3">
      <c r="B314" s="72">
        <v>1</v>
      </c>
      <c r="C314" s="74">
        <v>0.28000000000000003</v>
      </c>
      <c r="D314" s="73">
        <v>0.2797</v>
      </c>
      <c r="E314" s="73">
        <v>121</v>
      </c>
      <c r="F314" s="73">
        <v>120.5</v>
      </c>
      <c r="G314" s="73">
        <v>130.19999999999999</v>
      </c>
      <c r="H314" s="73">
        <v>122.5</v>
      </c>
      <c r="I314" s="73">
        <v>120.5</v>
      </c>
      <c r="J314" s="73">
        <v>120.2</v>
      </c>
      <c r="K314" s="73">
        <v>122.8</v>
      </c>
      <c r="L314" s="73">
        <v>3.88</v>
      </c>
      <c r="M314" s="73">
        <v>3.16</v>
      </c>
    </row>
    <row r="315" spans="2:13" ht="15.75" thickBot="1" x14ac:dyDescent="0.3">
      <c r="B315" s="72">
        <v>2</v>
      </c>
      <c r="C315" s="74">
        <v>0.32</v>
      </c>
      <c r="D315" s="73">
        <v>0.31680000000000003</v>
      </c>
      <c r="E315" s="73">
        <v>134.4</v>
      </c>
      <c r="F315" s="73">
        <v>133.80000000000001</v>
      </c>
      <c r="G315" s="73">
        <v>135.30000000000001</v>
      </c>
      <c r="H315" s="73">
        <v>130.5</v>
      </c>
      <c r="I315" s="73">
        <v>129</v>
      </c>
      <c r="J315" s="73">
        <v>130.80000000000001</v>
      </c>
      <c r="K315" s="73">
        <v>131.9</v>
      </c>
      <c r="L315" s="73">
        <v>2.56</v>
      </c>
      <c r="M315" s="73">
        <v>1.94</v>
      </c>
    </row>
    <row r="316" spans="2:13" ht="15.75" thickBot="1" x14ac:dyDescent="0.3">
      <c r="B316" s="72">
        <v>3</v>
      </c>
      <c r="C316" s="74">
        <v>0.36</v>
      </c>
      <c r="D316" s="73">
        <v>0.35639999999999999</v>
      </c>
      <c r="E316" s="73">
        <v>136</v>
      </c>
      <c r="F316" s="73">
        <v>138.69999999999999</v>
      </c>
      <c r="G316" s="73">
        <v>138</v>
      </c>
      <c r="H316" s="73">
        <v>142.9</v>
      </c>
      <c r="I316" s="73">
        <v>140</v>
      </c>
      <c r="J316" s="73">
        <v>131</v>
      </c>
      <c r="K316" s="73">
        <v>138.1</v>
      </c>
      <c r="L316" s="73">
        <v>4.04</v>
      </c>
      <c r="M316" s="73">
        <v>2.92</v>
      </c>
    </row>
    <row r="317" spans="2:13" ht="15.75" thickBot="1" x14ac:dyDescent="0.3">
      <c r="B317" s="72">
        <v>4</v>
      </c>
      <c r="C317" s="74">
        <v>0.4</v>
      </c>
      <c r="D317" s="73">
        <v>0.39600000000000002</v>
      </c>
      <c r="E317" s="73">
        <v>145.19999999999999</v>
      </c>
      <c r="F317" s="73">
        <v>143.80000000000001</v>
      </c>
      <c r="G317" s="73">
        <v>146.1</v>
      </c>
      <c r="H317" s="73">
        <v>144.30000000000001</v>
      </c>
      <c r="I317" s="73">
        <v>145.80000000000001</v>
      </c>
      <c r="J317" s="73">
        <v>144.30000000000001</v>
      </c>
      <c r="K317" s="73">
        <v>144.9</v>
      </c>
      <c r="L317" s="73">
        <v>0.93</v>
      </c>
      <c r="M317" s="73">
        <v>0.64</v>
      </c>
    </row>
    <row r="318" spans="2:13" ht="15.75" thickBot="1" x14ac:dyDescent="0.3">
      <c r="B318" s="72">
        <v>5</v>
      </c>
      <c r="C318" s="74">
        <v>0.44</v>
      </c>
      <c r="D318" s="73">
        <v>0.43559999999999999</v>
      </c>
      <c r="E318" s="73">
        <v>142</v>
      </c>
      <c r="F318" s="73">
        <v>155.19999999999999</v>
      </c>
      <c r="G318" s="73">
        <v>151.6</v>
      </c>
      <c r="H318" s="73">
        <v>150.1</v>
      </c>
      <c r="I318" s="73">
        <v>150.19999999999999</v>
      </c>
      <c r="J318" s="73">
        <v>150.9</v>
      </c>
      <c r="K318" s="73">
        <v>150</v>
      </c>
      <c r="L318" s="73">
        <v>4.33</v>
      </c>
      <c r="M318" s="73">
        <v>2.88</v>
      </c>
    </row>
    <row r="319" spans="2:13" ht="15.75" thickBot="1" x14ac:dyDescent="0.3">
      <c r="B319" s="72">
        <v>6</v>
      </c>
      <c r="C319" s="74">
        <v>0.48</v>
      </c>
      <c r="D319" s="73">
        <v>0.47520000000000001</v>
      </c>
      <c r="E319" s="73">
        <v>158.4</v>
      </c>
      <c r="F319" s="73">
        <v>158.6</v>
      </c>
      <c r="G319" s="73">
        <v>159.1</v>
      </c>
      <c r="H319" s="73">
        <v>157.4</v>
      </c>
      <c r="I319" s="73">
        <v>158.5</v>
      </c>
      <c r="J319" s="73">
        <v>158.30000000000001</v>
      </c>
      <c r="K319" s="73">
        <v>158.4</v>
      </c>
      <c r="L319" s="73">
        <v>0.55000000000000004</v>
      </c>
      <c r="M319" s="73">
        <v>0.34</v>
      </c>
    </row>
    <row r="320" spans="2:13" ht="15.75" thickBot="1" x14ac:dyDescent="0.3">
      <c r="B320" s="72">
        <v>7</v>
      </c>
      <c r="C320" s="74">
        <v>0.52</v>
      </c>
      <c r="D320" s="73">
        <v>0.51480000000000004</v>
      </c>
      <c r="E320" s="73">
        <v>166.6</v>
      </c>
      <c r="F320" s="73">
        <v>167.2</v>
      </c>
      <c r="G320" s="73">
        <v>165.3</v>
      </c>
      <c r="H320" s="73">
        <v>167.6</v>
      </c>
      <c r="I320" s="73">
        <v>166.2</v>
      </c>
      <c r="J320" s="73">
        <v>169.6</v>
      </c>
      <c r="K320" s="73">
        <v>167.2</v>
      </c>
      <c r="L320" s="73">
        <v>1.45</v>
      </c>
      <c r="M320" s="73">
        <v>0.88</v>
      </c>
    </row>
    <row r="342" spans="2:13" ht="15.75" thickBot="1" x14ac:dyDescent="0.3">
      <c r="B342" s="28" t="s">
        <v>56</v>
      </c>
    </row>
    <row r="343" spans="2:13" ht="41.25" customHeight="1" thickBot="1" x14ac:dyDescent="0.3">
      <c r="B343" s="92" t="s">
        <v>183</v>
      </c>
      <c r="C343" s="102" t="s">
        <v>178</v>
      </c>
      <c r="D343" s="68" t="s">
        <v>179</v>
      </c>
      <c r="E343" s="107" t="s">
        <v>181</v>
      </c>
      <c r="F343" s="108"/>
      <c r="G343" s="108"/>
      <c r="H343" s="108"/>
      <c r="I343" s="108"/>
      <c r="J343" s="109"/>
      <c r="K343" s="70" t="s">
        <v>9</v>
      </c>
      <c r="L343" s="92" t="s">
        <v>10</v>
      </c>
      <c r="M343" s="70" t="s">
        <v>185</v>
      </c>
    </row>
    <row r="344" spans="2:13" ht="15.75" thickBot="1" x14ac:dyDescent="0.3">
      <c r="B344" s="94"/>
      <c r="C344" s="106"/>
      <c r="D344" s="69" t="s">
        <v>184</v>
      </c>
      <c r="E344" s="71">
        <v>1</v>
      </c>
      <c r="F344" s="71">
        <v>2</v>
      </c>
      <c r="G344" s="71">
        <v>3</v>
      </c>
      <c r="H344" s="71">
        <v>4</v>
      </c>
      <c r="I344" s="71">
        <v>5</v>
      </c>
      <c r="J344" s="71">
        <v>6</v>
      </c>
      <c r="K344" s="71" t="s">
        <v>8</v>
      </c>
      <c r="L344" s="93"/>
      <c r="M344" s="75" t="s">
        <v>10</v>
      </c>
    </row>
    <row r="345" spans="2:13" ht="15.75" thickBot="1" x14ac:dyDescent="0.3">
      <c r="B345" s="72">
        <v>1</v>
      </c>
      <c r="C345" s="74">
        <v>0.28000000000000003</v>
      </c>
      <c r="D345" s="73">
        <v>1.6781999999999999</v>
      </c>
      <c r="E345" s="73">
        <v>28344</v>
      </c>
      <c r="F345" s="73">
        <v>28337</v>
      </c>
      <c r="G345" s="73">
        <v>28093</v>
      </c>
      <c r="H345" s="73">
        <v>28315</v>
      </c>
      <c r="I345" s="73">
        <v>28297</v>
      </c>
      <c r="J345" s="73">
        <v>28090</v>
      </c>
      <c r="K345" s="73">
        <v>28226</v>
      </c>
      <c r="L345" s="73">
        <v>121</v>
      </c>
      <c r="M345" s="73">
        <v>0.4</v>
      </c>
    </row>
    <row r="346" spans="2:13" ht="15.75" thickBot="1" x14ac:dyDescent="0.3">
      <c r="B346" s="72">
        <v>2</v>
      </c>
      <c r="C346" s="74">
        <v>0.32</v>
      </c>
      <c r="D346" s="73">
        <v>1.9008</v>
      </c>
      <c r="E346" s="73">
        <v>30243</v>
      </c>
      <c r="F346" s="73">
        <v>30245</v>
      </c>
      <c r="G346" s="73">
        <v>30685</v>
      </c>
      <c r="H346" s="73">
        <v>30544</v>
      </c>
      <c r="I346" s="73">
        <v>30345</v>
      </c>
      <c r="J346" s="73">
        <v>30262</v>
      </c>
      <c r="K346" s="73">
        <v>30416</v>
      </c>
      <c r="L346" s="73">
        <v>185</v>
      </c>
      <c r="M346" s="73">
        <v>0.6</v>
      </c>
    </row>
    <row r="347" spans="2:13" ht="15.75" thickBot="1" x14ac:dyDescent="0.3">
      <c r="B347" s="72">
        <v>3</v>
      </c>
      <c r="C347" s="74">
        <v>0.36</v>
      </c>
      <c r="D347" s="73">
        <v>2.1383999999999999</v>
      </c>
      <c r="E347" s="73">
        <v>32159</v>
      </c>
      <c r="F347" s="73">
        <v>32131</v>
      </c>
      <c r="G347" s="73">
        <v>30909</v>
      </c>
      <c r="H347" s="73">
        <v>32160</v>
      </c>
      <c r="I347" s="73">
        <v>32122</v>
      </c>
      <c r="J347" s="73">
        <v>32091</v>
      </c>
      <c r="K347" s="73">
        <v>31883</v>
      </c>
      <c r="L347" s="73">
        <v>500</v>
      </c>
      <c r="M347" s="73">
        <v>1.6</v>
      </c>
    </row>
    <row r="348" spans="2:13" ht="15.75" thickBot="1" x14ac:dyDescent="0.3">
      <c r="B348" s="72">
        <v>4</v>
      </c>
      <c r="C348" s="74">
        <v>0.4</v>
      </c>
      <c r="D348" s="73">
        <v>2.3759999999999999</v>
      </c>
      <c r="E348" s="73">
        <v>33503</v>
      </c>
      <c r="F348" s="73">
        <v>33500</v>
      </c>
      <c r="G348" s="73">
        <v>32033</v>
      </c>
      <c r="H348" s="73">
        <v>33493</v>
      </c>
      <c r="I348" s="73">
        <v>33502</v>
      </c>
      <c r="J348" s="73">
        <v>33541</v>
      </c>
      <c r="K348" s="73">
        <v>33214</v>
      </c>
      <c r="L348" s="73">
        <v>602</v>
      </c>
      <c r="M348" s="73">
        <v>1.8</v>
      </c>
    </row>
    <row r="349" spans="2:13" ht="15.75" thickBot="1" x14ac:dyDescent="0.3">
      <c r="B349" s="72">
        <v>5</v>
      </c>
      <c r="C349" s="74">
        <v>0.44</v>
      </c>
      <c r="D349" s="73">
        <v>2.6135999999999999</v>
      </c>
      <c r="E349" s="73">
        <v>35452</v>
      </c>
      <c r="F349" s="73">
        <v>35404</v>
      </c>
      <c r="G349" s="73">
        <v>33385</v>
      </c>
      <c r="H349" s="73">
        <v>35462</v>
      </c>
      <c r="I349" s="73">
        <v>35391</v>
      </c>
      <c r="J349" s="73">
        <v>35460</v>
      </c>
      <c r="K349" s="73">
        <v>35020</v>
      </c>
      <c r="L349" s="73">
        <v>836</v>
      </c>
      <c r="M349" s="73">
        <v>2.4</v>
      </c>
    </row>
    <row r="350" spans="2:13" ht="15.75" thickBot="1" x14ac:dyDescent="0.3">
      <c r="B350" s="72">
        <v>6</v>
      </c>
      <c r="C350" s="74">
        <v>0.48</v>
      </c>
      <c r="D350" s="73">
        <v>2.8512</v>
      </c>
      <c r="E350" s="73">
        <v>36537</v>
      </c>
      <c r="F350" s="73">
        <v>36533</v>
      </c>
      <c r="G350" s="73">
        <v>34161</v>
      </c>
      <c r="H350" s="73">
        <v>36512</v>
      </c>
      <c r="I350" s="73">
        <v>36334</v>
      </c>
      <c r="J350" s="73">
        <v>36537</v>
      </c>
      <c r="K350" s="73">
        <v>36015</v>
      </c>
      <c r="L350" s="73">
        <v>954</v>
      </c>
      <c r="M350" s="73">
        <v>2.7</v>
      </c>
    </row>
    <row r="351" spans="2:13" ht="15.75" thickBot="1" x14ac:dyDescent="0.3">
      <c r="B351" s="72">
        <v>7</v>
      </c>
      <c r="C351" s="74">
        <v>0.52</v>
      </c>
      <c r="D351" s="73">
        <v>3.0888</v>
      </c>
      <c r="E351" s="73">
        <v>37822</v>
      </c>
      <c r="F351" s="73">
        <v>37848</v>
      </c>
      <c r="G351" s="73">
        <v>36892</v>
      </c>
      <c r="H351" s="73">
        <v>37805</v>
      </c>
      <c r="I351" s="73">
        <v>37843</v>
      </c>
      <c r="J351" s="73">
        <v>37867</v>
      </c>
      <c r="K351" s="73">
        <v>37651</v>
      </c>
      <c r="L351" s="73">
        <v>386</v>
      </c>
      <c r="M351" s="73">
        <v>1</v>
      </c>
    </row>
    <row r="370" spans="2:13" ht="15.75" thickBot="1" x14ac:dyDescent="0.3">
      <c r="B370" s="28" t="s">
        <v>186</v>
      </c>
    </row>
    <row r="371" spans="2:13" ht="41.25" customHeight="1" thickBot="1" x14ac:dyDescent="0.3">
      <c r="B371" s="92" t="s">
        <v>177</v>
      </c>
      <c r="C371" s="102" t="s">
        <v>187</v>
      </c>
      <c r="D371" s="68" t="s">
        <v>179</v>
      </c>
      <c r="E371" s="107" t="s">
        <v>181</v>
      </c>
      <c r="F371" s="108"/>
      <c r="G371" s="108"/>
      <c r="H371" s="108"/>
      <c r="I371" s="108"/>
      <c r="J371" s="109"/>
      <c r="K371" s="70" t="s">
        <v>9</v>
      </c>
      <c r="L371" s="92" t="s">
        <v>10</v>
      </c>
      <c r="M371" s="92" t="s">
        <v>11</v>
      </c>
    </row>
    <row r="372" spans="2:13" ht="15.75" thickBot="1" x14ac:dyDescent="0.3">
      <c r="B372" s="94"/>
      <c r="C372" s="106"/>
      <c r="D372" s="69" t="s">
        <v>188</v>
      </c>
      <c r="E372" s="71">
        <v>1</v>
      </c>
      <c r="F372" s="71">
        <v>2</v>
      </c>
      <c r="G372" s="71">
        <v>3</v>
      </c>
      <c r="H372" s="71">
        <v>4</v>
      </c>
      <c r="I372" s="71">
        <v>5</v>
      </c>
      <c r="J372" s="71">
        <v>6</v>
      </c>
      <c r="K372" s="71" t="s">
        <v>8</v>
      </c>
      <c r="L372" s="93"/>
      <c r="M372" s="93"/>
    </row>
    <row r="373" spans="2:13" ht="15.75" thickBot="1" x14ac:dyDescent="0.3">
      <c r="B373" s="72">
        <v>1</v>
      </c>
      <c r="C373" s="73">
        <v>1.4</v>
      </c>
      <c r="D373" s="73">
        <v>0.70140000000000002</v>
      </c>
      <c r="E373" s="73">
        <v>328.6</v>
      </c>
      <c r="F373" s="73">
        <v>328.6</v>
      </c>
      <c r="G373" s="73">
        <v>326.60000000000002</v>
      </c>
      <c r="H373" s="73">
        <v>328.6</v>
      </c>
      <c r="I373" s="73">
        <v>329.1</v>
      </c>
      <c r="J373" s="73">
        <v>325.60000000000002</v>
      </c>
      <c r="K373" s="73">
        <v>327.82709999999997</v>
      </c>
      <c r="L373" s="73">
        <v>1.4</v>
      </c>
      <c r="M373" s="73">
        <v>0.42799999999999999</v>
      </c>
    </row>
    <row r="374" spans="2:13" ht="15.75" thickBot="1" x14ac:dyDescent="0.3">
      <c r="B374" s="72">
        <v>2</v>
      </c>
      <c r="C374" s="73">
        <v>1.6</v>
      </c>
      <c r="D374" s="73">
        <v>0.80159999999999998</v>
      </c>
      <c r="E374" s="73">
        <v>355.2</v>
      </c>
      <c r="F374" s="73">
        <v>355.2</v>
      </c>
      <c r="G374" s="73">
        <v>358.2</v>
      </c>
      <c r="H374" s="73">
        <v>357.2</v>
      </c>
      <c r="I374" s="73">
        <v>358.2</v>
      </c>
      <c r="J374" s="73">
        <v>354.2</v>
      </c>
      <c r="K374" s="73">
        <v>356.34649999999999</v>
      </c>
      <c r="L374" s="73">
        <v>1.72</v>
      </c>
      <c r="M374" s="73">
        <v>0.48399999999999999</v>
      </c>
    </row>
    <row r="375" spans="2:13" ht="15.75" thickBot="1" x14ac:dyDescent="0.3">
      <c r="B375" s="72">
        <v>3</v>
      </c>
      <c r="C375" s="73">
        <v>1.8</v>
      </c>
      <c r="D375" s="73">
        <v>0.90180000000000005</v>
      </c>
      <c r="E375" s="73">
        <v>393.3</v>
      </c>
      <c r="F375" s="73">
        <v>391.5</v>
      </c>
      <c r="G375" s="73">
        <v>394.3</v>
      </c>
      <c r="H375" s="73">
        <v>390</v>
      </c>
      <c r="I375" s="73">
        <v>390.3</v>
      </c>
      <c r="J375" s="73">
        <v>390.8</v>
      </c>
      <c r="K375" s="73">
        <v>391.70170000000002</v>
      </c>
      <c r="L375" s="73">
        <v>1.74</v>
      </c>
      <c r="M375" s="73">
        <v>0.44500000000000001</v>
      </c>
    </row>
    <row r="376" spans="2:13" ht="15.75" thickBot="1" x14ac:dyDescent="0.3">
      <c r="B376" s="72">
        <v>4</v>
      </c>
      <c r="C376" s="73">
        <v>2</v>
      </c>
      <c r="D376" s="73">
        <v>1.002</v>
      </c>
      <c r="E376" s="73">
        <v>440.1</v>
      </c>
      <c r="F376" s="73">
        <v>439.1</v>
      </c>
      <c r="G376" s="73">
        <v>441.1</v>
      </c>
      <c r="H376" s="73">
        <v>440.1</v>
      </c>
      <c r="I376" s="73">
        <v>441.1</v>
      </c>
      <c r="J376" s="73">
        <v>439.1</v>
      </c>
      <c r="K376" s="73">
        <v>440.06189999999998</v>
      </c>
      <c r="L376" s="73">
        <v>0.89</v>
      </c>
      <c r="M376" s="73">
        <v>0.20100000000000001</v>
      </c>
    </row>
    <row r="377" spans="2:13" ht="15.75" thickBot="1" x14ac:dyDescent="0.3">
      <c r="B377" s="72">
        <v>5</v>
      </c>
      <c r="C377" s="73">
        <v>2.2000000000000002</v>
      </c>
      <c r="D377" s="73">
        <v>1.1022000000000001</v>
      </c>
      <c r="E377" s="73">
        <v>486.6</v>
      </c>
      <c r="F377" s="73">
        <v>485.6</v>
      </c>
      <c r="G377" s="73">
        <v>488</v>
      </c>
      <c r="H377" s="73">
        <v>485.5</v>
      </c>
      <c r="I377" s="73">
        <v>485.6</v>
      </c>
      <c r="J377" s="73">
        <v>484.6</v>
      </c>
      <c r="K377" s="73">
        <v>486.00709999999998</v>
      </c>
      <c r="L377" s="73">
        <v>1.17</v>
      </c>
      <c r="M377" s="73">
        <v>0.24</v>
      </c>
    </row>
    <row r="378" spans="2:13" ht="15.75" thickBot="1" x14ac:dyDescent="0.3">
      <c r="B378" s="72">
        <v>6</v>
      </c>
      <c r="C378" s="73">
        <v>2.4</v>
      </c>
      <c r="D378" s="73">
        <v>1.2023999999999999</v>
      </c>
      <c r="E378" s="73">
        <v>530.79999999999995</v>
      </c>
      <c r="F378" s="73">
        <v>531</v>
      </c>
      <c r="G378" s="73">
        <v>530.9</v>
      </c>
      <c r="H378" s="73">
        <v>531.9</v>
      </c>
      <c r="I378" s="73">
        <v>529.9</v>
      </c>
      <c r="J378" s="73">
        <v>530.9</v>
      </c>
      <c r="K378" s="73">
        <v>530.88679999999999</v>
      </c>
      <c r="L378" s="73">
        <v>0.63</v>
      </c>
      <c r="M378" s="73">
        <v>0.11899999999999999</v>
      </c>
    </row>
    <row r="379" spans="2:13" ht="15.75" thickBot="1" x14ac:dyDescent="0.3">
      <c r="B379" s="72">
        <v>7</v>
      </c>
      <c r="C379" s="73">
        <v>2.6</v>
      </c>
      <c r="D379" s="73">
        <v>1.3026</v>
      </c>
      <c r="E379" s="73">
        <v>564.6</v>
      </c>
      <c r="F379" s="73">
        <v>561</v>
      </c>
      <c r="G379" s="73">
        <v>563.6</v>
      </c>
      <c r="H379" s="73">
        <v>563.5</v>
      </c>
      <c r="I379" s="73">
        <v>564.6</v>
      </c>
      <c r="J379" s="73">
        <v>564.6</v>
      </c>
      <c r="K379" s="73">
        <v>563.63430000000005</v>
      </c>
      <c r="L379" s="73">
        <v>1.39</v>
      </c>
      <c r="M379" s="73">
        <v>0.246</v>
      </c>
    </row>
    <row r="399" spans="2:13" ht="15.75" thickBot="1" x14ac:dyDescent="0.3">
      <c r="B399" s="28" t="s">
        <v>193</v>
      </c>
    </row>
    <row r="400" spans="2:13" x14ac:dyDescent="0.25">
      <c r="B400" s="76"/>
      <c r="C400" s="92" t="s">
        <v>189</v>
      </c>
      <c r="D400" s="70" t="s">
        <v>179</v>
      </c>
      <c r="E400" s="96" t="s">
        <v>191</v>
      </c>
      <c r="F400" s="97"/>
      <c r="G400" s="97"/>
      <c r="H400" s="97"/>
      <c r="I400" s="97"/>
      <c r="J400" s="98"/>
      <c r="K400" s="102" t="s">
        <v>192</v>
      </c>
      <c r="L400" s="104" t="s">
        <v>10</v>
      </c>
      <c r="M400" s="104" t="s">
        <v>11</v>
      </c>
    </row>
    <row r="401" spans="2:13" ht="15.75" thickBot="1" x14ac:dyDescent="0.3">
      <c r="B401" s="77"/>
      <c r="C401" s="95"/>
      <c r="D401" s="80" t="s">
        <v>190</v>
      </c>
      <c r="E401" s="99"/>
      <c r="F401" s="100"/>
      <c r="G401" s="100"/>
      <c r="H401" s="100"/>
      <c r="I401" s="100"/>
      <c r="J401" s="101"/>
      <c r="K401" s="103"/>
      <c r="L401" s="105"/>
      <c r="M401" s="105"/>
    </row>
    <row r="402" spans="2:13" ht="15.75" thickBot="1" x14ac:dyDescent="0.3">
      <c r="B402" s="78" t="s">
        <v>183</v>
      </c>
      <c r="C402" s="94"/>
      <c r="D402" s="79"/>
      <c r="E402" s="71">
        <v>1</v>
      </c>
      <c r="F402" s="71">
        <v>2</v>
      </c>
      <c r="G402" s="71">
        <v>3</v>
      </c>
      <c r="H402" s="71">
        <v>4</v>
      </c>
      <c r="I402" s="71">
        <v>5</v>
      </c>
      <c r="J402" s="71">
        <v>6</v>
      </c>
      <c r="K402" s="79"/>
      <c r="L402" s="79"/>
      <c r="M402" s="79"/>
    </row>
    <row r="403" spans="2:13" ht="15.75" thickBot="1" x14ac:dyDescent="0.3">
      <c r="B403" s="82">
        <v>1</v>
      </c>
      <c r="C403" s="73">
        <v>3.5</v>
      </c>
      <c r="D403" s="73">
        <v>0.35420000000000001</v>
      </c>
      <c r="E403" s="73">
        <v>7183</v>
      </c>
      <c r="F403" s="73">
        <v>7178</v>
      </c>
      <c r="G403" s="73">
        <v>7173</v>
      </c>
      <c r="H403" s="73">
        <v>7173</v>
      </c>
      <c r="I403" s="73">
        <v>7178</v>
      </c>
      <c r="J403" s="73">
        <v>7178</v>
      </c>
      <c r="K403" s="73">
        <v>7177</v>
      </c>
      <c r="L403" s="73">
        <v>3.95</v>
      </c>
      <c r="M403" s="73">
        <v>0.06</v>
      </c>
    </row>
    <row r="404" spans="2:13" ht="15.75" thickBot="1" x14ac:dyDescent="0.3">
      <c r="B404" s="82">
        <v>2</v>
      </c>
      <c r="C404" s="73">
        <v>4</v>
      </c>
      <c r="D404" s="73">
        <v>0.40479999999999999</v>
      </c>
      <c r="E404" s="73">
        <v>8375</v>
      </c>
      <c r="F404" s="73">
        <v>8416</v>
      </c>
      <c r="G404" s="73">
        <v>8369</v>
      </c>
      <c r="H404" s="73">
        <v>8445</v>
      </c>
      <c r="I404" s="73">
        <v>8445</v>
      </c>
      <c r="J404" s="73">
        <v>8374</v>
      </c>
      <c r="K404" s="73">
        <v>8404</v>
      </c>
      <c r="L404" s="73">
        <v>36.200000000000003</v>
      </c>
      <c r="M404" s="73">
        <v>0.43</v>
      </c>
    </row>
    <row r="405" spans="2:13" ht="15.75" thickBot="1" x14ac:dyDescent="0.3">
      <c r="B405" s="82">
        <v>3</v>
      </c>
      <c r="C405" s="73">
        <v>4.5</v>
      </c>
      <c r="D405" s="73">
        <v>0.45540000000000003</v>
      </c>
      <c r="E405" s="73">
        <v>9453</v>
      </c>
      <c r="F405" s="73">
        <v>9433</v>
      </c>
      <c r="G405" s="73">
        <v>9390</v>
      </c>
      <c r="H405" s="73">
        <v>9445</v>
      </c>
      <c r="I405" s="73">
        <v>9333</v>
      </c>
      <c r="J405" s="73">
        <v>9463</v>
      </c>
      <c r="K405" s="73">
        <v>9413</v>
      </c>
      <c r="L405" s="73">
        <v>49.3</v>
      </c>
      <c r="M405" s="73">
        <v>0.52</v>
      </c>
    </row>
    <row r="406" spans="2:13" ht="15.75" thickBot="1" x14ac:dyDescent="0.3">
      <c r="B406" s="82">
        <v>4</v>
      </c>
      <c r="C406" s="73">
        <v>5</v>
      </c>
      <c r="D406" s="73">
        <v>0.50600000000000001</v>
      </c>
      <c r="E406" s="73">
        <v>10301</v>
      </c>
      <c r="F406" s="73">
        <v>10471</v>
      </c>
      <c r="G406" s="73">
        <v>10257</v>
      </c>
      <c r="H406" s="73">
        <v>10309</v>
      </c>
      <c r="I406" s="73">
        <v>10335</v>
      </c>
      <c r="J406" s="73">
        <v>10470</v>
      </c>
      <c r="K406" s="73">
        <v>10368</v>
      </c>
      <c r="L406" s="73">
        <v>97.4</v>
      </c>
      <c r="M406" s="73">
        <v>0.94</v>
      </c>
    </row>
    <row r="407" spans="2:13" ht="15.75" thickBot="1" x14ac:dyDescent="0.3">
      <c r="B407" s="82">
        <v>5</v>
      </c>
      <c r="C407" s="73">
        <v>5.5</v>
      </c>
      <c r="D407" s="73">
        <v>0.55659999999999998</v>
      </c>
      <c r="E407" s="73">
        <v>11665</v>
      </c>
      <c r="F407" s="73">
        <v>11450</v>
      </c>
      <c r="G407" s="73">
        <v>11665</v>
      </c>
      <c r="H407" s="73">
        <v>11664</v>
      </c>
      <c r="I407" s="73">
        <v>11507</v>
      </c>
      <c r="J407" s="73">
        <v>11445</v>
      </c>
      <c r="K407" s="73">
        <v>11546</v>
      </c>
      <c r="L407" s="73">
        <v>110.8</v>
      </c>
      <c r="M407" s="73">
        <v>0.96</v>
      </c>
    </row>
    <row r="408" spans="2:13" ht="15.75" thickBot="1" x14ac:dyDescent="0.3">
      <c r="B408" s="82">
        <v>6</v>
      </c>
      <c r="C408" s="73">
        <v>6</v>
      </c>
      <c r="D408" s="73">
        <v>0.60719999999999996</v>
      </c>
      <c r="E408" s="73">
        <v>12185</v>
      </c>
      <c r="F408" s="73">
        <v>12348</v>
      </c>
      <c r="G408" s="73">
        <v>12185</v>
      </c>
      <c r="H408" s="73">
        <v>12329</v>
      </c>
      <c r="I408" s="73">
        <v>12479</v>
      </c>
      <c r="J408" s="73">
        <v>12312</v>
      </c>
      <c r="K408" s="73">
        <v>12331</v>
      </c>
      <c r="L408" s="73">
        <v>104.7</v>
      </c>
      <c r="M408" s="73">
        <v>0.85</v>
      </c>
    </row>
    <row r="409" spans="2:13" ht="15.75" thickBot="1" x14ac:dyDescent="0.3">
      <c r="B409" s="82">
        <v>7</v>
      </c>
      <c r="C409" s="73">
        <v>6.5</v>
      </c>
      <c r="D409" s="73">
        <v>0.65780000000000005</v>
      </c>
      <c r="E409" s="73">
        <v>13346</v>
      </c>
      <c r="F409" s="73">
        <v>13364</v>
      </c>
      <c r="G409" s="73">
        <v>13202</v>
      </c>
      <c r="H409" s="73">
        <v>13439</v>
      </c>
      <c r="I409" s="73">
        <v>13489</v>
      </c>
      <c r="J409" s="73">
        <v>13398</v>
      </c>
      <c r="K409" s="73">
        <v>13378</v>
      </c>
      <c r="L409" s="73">
        <v>109.1</v>
      </c>
      <c r="M409" s="73">
        <v>0.82</v>
      </c>
    </row>
    <row r="429" spans="2:13" ht="15.75" thickBot="1" x14ac:dyDescent="0.3">
      <c r="B429" s="28" t="s">
        <v>194</v>
      </c>
    </row>
    <row r="430" spans="2:13" ht="44.25" thickBot="1" x14ac:dyDescent="0.3">
      <c r="B430" s="92" t="s">
        <v>117</v>
      </c>
      <c r="C430" s="81" t="s">
        <v>195</v>
      </c>
      <c r="D430" s="87" t="s">
        <v>197</v>
      </c>
      <c r="E430" s="89" t="s">
        <v>198</v>
      </c>
      <c r="F430" s="90"/>
      <c r="G430" s="90"/>
      <c r="H430" s="90"/>
      <c r="I430" s="90"/>
      <c r="J430" s="91"/>
      <c r="K430" s="70" t="s">
        <v>9</v>
      </c>
      <c r="L430" s="92" t="s">
        <v>10</v>
      </c>
      <c r="M430" s="92" t="s">
        <v>199</v>
      </c>
    </row>
    <row r="431" spans="2:13" ht="15.75" thickBot="1" x14ac:dyDescent="0.3">
      <c r="B431" s="93"/>
      <c r="C431" s="83" t="s">
        <v>196</v>
      </c>
      <c r="D431" s="88"/>
      <c r="E431" s="84">
        <v>1</v>
      </c>
      <c r="F431" s="84">
        <v>2</v>
      </c>
      <c r="G431" s="84">
        <v>3</v>
      </c>
      <c r="H431" s="84">
        <v>4</v>
      </c>
      <c r="I431" s="84">
        <v>5</v>
      </c>
      <c r="J431" s="84">
        <v>6</v>
      </c>
      <c r="K431" s="71" t="s">
        <v>8</v>
      </c>
      <c r="L431" s="94"/>
      <c r="M431" s="94"/>
    </row>
    <row r="432" spans="2:13" ht="15.75" thickBot="1" x14ac:dyDescent="0.3">
      <c r="B432" s="72">
        <v>1</v>
      </c>
      <c r="C432" s="73">
        <v>1.6</v>
      </c>
      <c r="D432" s="73">
        <v>0.79679999999999995</v>
      </c>
      <c r="E432" s="73">
        <v>18728</v>
      </c>
      <c r="F432" s="73">
        <v>18765</v>
      </c>
      <c r="G432" s="73">
        <v>18756</v>
      </c>
      <c r="H432" s="73">
        <v>18753</v>
      </c>
      <c r="I432" s="73">
        <v>18785</v>
      </c>
      <c r="J432" s="73">
        <v>18720</v>
      </c>
      <c r="K432" s="73">
        <v>18751</v>
      </c>
      <c r="L432" s="73">
        <v>24.2</v>
      </c>
      <c r="M432" s="73">
        <v>0.13</v>
      </c>
    </row>
    <row r="433" spans="2:13" ht="15.75" thickBot="1" x14ac:dyDescent="0.3">
      <c r="B433" s="72">
        <v>2</v>
      </c>
      <c r="C433" s="73">
        <v>1.8</v>
      </c>
      <c r="D433" s="73">
        <v>0.89639999999999997</v>
      </c>
      <c r="E433" s="73">
        <v>19558</v>
      </c>
      <c r="F433" s="73">
        <v>19566</v>
      </c>
      <c r="G433" s="73">
        <v>19530</v>
      </c>
      <c r="H433" s="73">
        <v>19585</v>
      </c>
      <c r="I433" s="73">
        <v>19569</v>
      </c>
      <c r="J433" s="73">
        <v>19533</v>
      </c>
      <c r="K433" s="73">
        <v>19557</v>
      </c>
      <c r="L433" s="73">
        <v>21.6</v>
      </c>
      <c r="M433" s="73">
        <v>0.11</v>
      </c>
    </row>
    <row r="434" spans="2:13" ht="15.75" thickBot="1" x14ac:dyDescent="0.3">
      <c r="B434" s="72">
        <v>3</v>
      </c>
      <c r="C434" s="73">
        <v>2.2000000000000002</v>
      </c>
      <c r="D434" s="73">
        <v>1.0955999999999999</v>
      </c>
      <c r="E434" s="73">
        <v>23670</v>
      </c>
      <c r="F434" s="73">
        <v>23660</v>
      </c>
      <c r="G434" s="73">
        <v>23657</v>
      </c>
      <c r="H434" s="73">
        <v>23650</v>
      </c>
      <c r="I434" s="73">
        <v>23653</v>
      </c>
      <c r="J434" s="73">
        <v>23650</v>
      </c>
      <c r="K434" s="73">
        <v>23656</v>
      </c>
      <c r="L434" s="73">
        <v>7.71</v>
      </c>
      <c r="M434" s="73">
        <v>0.03</v>
      </c>
    </row>
    <row r="435" spans="2:13" ht="15.75" thickBot="1" x14ac:dyDescent="0.3">
      <c r="B435" s="72">
        <v>4</v>
      </c>
      <c r="C435" s="73">
        <v>3.8</v>
      </c>
      <c r="D435" s="73">
        <v>1.8924000000000001</v>
      </c>
      <c r="E435" s="73">
        <v>36670</v>
      </c>
      <c r="F435" s="73">
        <v>36665</v>
      </c>
      <c r="G435" s="73">
        <v>36666</v>
      </c>
      <c r="H435" s="73">
        <v>36663</v>
      </c>
      <c r="I435" s="73">
        <v>36664</v>
      </c>
      <c r="J435" s="73">
        <v>36662</v>
      </c>
      <c r="K435" s="73">
        <v>36665</v>
      </c>
      <c r="L435" s="73">
        <v>2.9</v>
      </c>
      <c r="M435" s="73">
        <v>0.01</v>
      </c>
    </row>
    <row r="436" spans="2:13" ht="15.75" thickBot="1" x14ac:dyDescent="0.3">
      <c r="B436" s="72">
        <v>5</v>
      </c>
      <c r="C436" s="73">
        <v>4.2</v>
      </c>
      <c r="D436" s="73">
        <v>2.0916000000000001</v>
      </c>
      <c r="E436" s="73">
        <v>40433</v>
      </c>
      <c r="F436" s="73">
        <v>40426</v>
      </c>
      <c r="G436" s="73">
        <v>40430</v>
      </c>
      <c r="H436" s="73">
        <v>40442</v>
      </c>
      <c r="I436" s="73">
        <v>40449</v>
      </c>
      <c r="J436" s="73">
        <v>40427</v>
      </c>
      <c r="K436" s="73">
        <v>40434</v>
      </c>
      <c r="L436" s="73">
        <v>9.3000000000000007</v>
      </c>
      <c r="M436" s="73">
        <v>0.02</v>
      </c>
    </row>
    <row r="437" spans="2:13" ht="15.75" thickBot="1" x14ac:dyDescent="0.3">
      <c r="B437" s="72">
        <v>6</v>
      </c>
      <c r="C437" s="73">
        <v>5</v>
      </c>
      <c r="D437" s="73">
        <v>2.4900000000000002</v>
      </c>
      <c r="E437" s="73">
        <v>47100</v>
      </c>
      <c r="F437" s="73">
        <v>47113</v>
      </c>
      <c r="G437" s="73">
        <v>47112</v>
      </c>
      <c r="H437" s="73">
        <v>47112</v>
      </c>
      <c r="I437" s="73">
        <v>47110</v>
      </c>
      <c r="J437" s="73">
        <v>47111</v>
      </c>
      <c r="K437" s="73">
        <v>47111</v>
      </c>
      <c r="L437" s="73">
        <v>2.6</v>
      </c>
      <c r="M437" s="73">
        <v>0.01</v>
      </c>
    </row>
    <row r="456" spans="2:13" ht="15.75" thickBot="1" x14ac:dyDescent="0.3">
      <c r="B456" s="28" t="s">
        <v>200</v>
      </c>
    </row>
    <row r="457" spans="2:13" ht="15.75" thickBot="1" x14ac:dyDescent="0.3">
      <c r="B457" s="67" t="s">
        <v>117</v>
      </c>
      <c r="C457" s="81" t="s">
        <v>201</v>
      </c>
      <c r="D457" s="87" t="s">
        <v>197</v>
      </c>
      <c r="E457" s="89" t="s">
        <v>181</v>
      </c>
      <c r="F457" s="90"/>
      <c r="G457" s="90"/>
      <c r="H457" s="90"/>
      <c r="I457" s="90"/>
      <c r="J457" s="91"/>
      <c r="K457" s="70" t="s">
        <v>9</v>
      </c>
      <c r="L457" s="84" t="s">
        <v>10</v>
      </c>
      <c r="M457" s="84" t="s">
        <v>11</v>
      </c>
    </row>
    <row r="458" spans="2:13" ht="44.25" thickBot="1" x14ac:dyDescent="0.3">
      <c r="B458" s="85"/>
      <c r="C458" s="83" t="s">
        <v>202</v>
      </c>
      <c r="D458" s="88"/>
      <c r="E458" s="84">
        <v>1</v>
      </c>
      <c r="F458" s="84">
        <v>2</v>
      </c>
      <c r="G458" s="84">
        <v>3</v>
      </c>
      <c r="H458" s="84">
        <v>4</v>
      </c>
      <c r="I458" s="84">
        <v>5</v>
      </c>
      <c r="J458" s="84">
        <v>6</v>
      </c>
      <c r="K458" s="71" t="s">
        <v>8</v>
      </c>
      <c r="L458" s="79"/>
      <c r="M458" s="79"/>
    </row>
    <row r="459" spans="2:13" ht="15.75" thickBot="1" x14ac:dyDescent="0.3">
      <c r="B459" s="72">
        <v>1</v>
      </c>
      <c r="C459" s="73">
        <v>0.08</v>
      </c>
      <c r="D459" s="73">
        <v>4.02E-2</v>
      </c>
      <c r="E459" s="86">
        <v>1624</v>
      </c>
      <c r="F459" s="72">
        <v>1624</v>
      </c>
      <c r="G459" s="73">
        <v>1624</v>
      </c>
      <c r="H459" s="73">
        <v>1624</v>
      </c>
      <c r="I459" s="73">
        <v>1624</v>
      </c>
      <c r="J459" s="73">
        <v>1624</v>
      </c>
      <c r="K459" s="73">
        <v>1625</v>
      </c>
      <c r="L459" s="73">
        <v>0</v>
      </c>
      <c r="M459" s="73">
        <v>0</v>
      </c>
    </row>
    <row r="460" spans="2:13" ht="15.75" thickBot="1" x14ac:dyDescent="0.3">
      <c r="B460" s="72">
        <v>2</v>
      </c>
      <c r="C460" s="73">
        <v>0.1</v>
      </c>
      <c r="D460" s="73">
        <v>5.0299999999999997E-2</v>
      </c>
      <c r="E460" s="86">
        <v>1777</v>
      </c>
      <c r="F460" s="72">
        <v>1777</v>
      </c>
      <c r="G460" s="73">
        <v>1777</v>
      </c>
      <c r="H460" s="73">
        <v>1777</v>
      </c>
      <c r="I460" s="73">
        <v>1777</v>
      </c>
      <c r="J460" s="73">
        <v>1727</v>
      </c>
      <c r="K460" s="73">
        <v>1769</v>
      </c>
      <c r="L460" s="73">
        <v>20.399999999999999</v>
      </c>
      <c r="M460" s="73">
        <v>1.1499999999999999</v>
      </c>
    </row>
    <row r="461" spans="2:13" ht="15.75" thickBot="1" x14ac:dyDescent="0.3">
      <c r="B461" s="72">
        <v>3</v>
      </c>
      <c r="C461" s="73">
        <v>0.11</v>
      </c>
      <c r="D461" s="73">
        <v>5.5300000000000002E-2</v>
      </c>
      <c r="E461" s="86">
        <v>1868</v>
      </c>
      <c r="F461" s="72">
        <v>1868</v>
      </c>
      <c r="G461" s="73">
        <v>1868</v>
      </c>
      <c r="H461" s="73">
        <v>1868</v>
      </c>
      <c r="I461" s="73">
        <v>1868</v>
      </c>
      <c r="J461" s="73">
        <v>1868</v>
      </c>
      <c r="K461" s="73">
        <v>1868</v>
      </c>
      <c r="L461" s="73">
        <v>0</v>
      </c>
      <c r="M461" s="73">
        <v>0</v>
      </c>
    </row>
    <row r="462" spans="2:13" ht="15.75" thickBot="1" x14ac:dyDescent="0.3">
      <c r="B462" s="72">
        <v>4</v>
      </c>
      <c r="C462" s="73">
        <v>0.12</v>
      </c>
      <c r="D462" s="73">
        <v>6.0400000000000002E-2</v>
      </c>
      <c r="E462" s="86">
        <v>1960</v>
      </c>
      <c r="F462" s="72">
        <v>1960</v>
      </c>
      <c r="G462" s="73">
        <v>1960</v>
      </c>
      <c r="H462" s="73">
        <v>1960</v>
      </c>
      <c r="I462" s="73">
        <v>1960</v>
      </c>
      <c r="J462" s="73">
        <v>1960</v>
      </c>
      <c r="K462" s="73">
        <v>1960</v>
      </c>
      <c r="L462" s="73">
        <v>0</v>
      </c>
      <c r="M462" s="73">
        <v>0</v>
      </c>
    </row>
    <row r="463" spans="2:13" ht="15.75" thickBot="1" x14ac:dyDescent="0.3">
      <c r="B463" s="72">
        <v>5</v>
      </c>
      <c r="C463" s="73">
        <v>0.13</v>
      </c>
      <c r="D463" s="73">
        <v>6.54E-2</v>
      </c>
      <c r="E463" s="86">
        <v>2024</v>
      </c>
      <c r="F463" s="72">
        <v>2024</v>
      </c>
      <c r="G463" s="73">
        <v>2024</v>
      </c>
      <c r="H463" s="73">
        <v>2024</v>
      </c>
      <c r="I463" s="73">
        <v>2024</v>
      </c>
      <c r="J463" s="73">
        <v>2024</v>
      </c>
      <c r="K463" s="73">
        <v>2024</v>
      </c>
      <c r="L463" s="73">
        <v>0</v>
      </c>
      <c r="M463" s="73">
        <v>0</v>
      </c>
    </row>
    <row r="464" spans="2:13" ht="15.75" thickBot="1" x14ac:dyDescent="0.3">
      <c r="B464" s="72">
        <v>6</v>
      </c>
      <c r="C464" s="73">
        <v>0.15</v>
      </c>
      <c r="D464" s="73">
        <v>7.4300000000000005E-2</v>
      </c>
      <c r="E464" s="86">
        <v>2185</v>
      </c>
      <c r="F464" s="72">
        <v>2185</v>
      </c>
      <c r="G464" s="73">
        <v>2185</v>
      </c>
      <c r="H464" s="73">
        <v>2185</v>
      </c>
      <c r="I464" s="73">
        <v>2185</v>
      </c>
      <c r="J464" s="73">
        <v>2185</v>
      </c>
      <c r="K464" s="73">
        <v>2185</v>
      </c>
      <c r="L464" s="73">
        <v>0</v>
      </c>
      <c r="M464" s="73">
        <v>0</v>
      </c>
    </row>
  </sheetData>
  <mergeCells count="84">
    <mergeCell ref="O6:O7"/>
    <mergeCell ref="A6:A7"/>
    <mergeCell ref="J6:J7"/>
    <mergeCell ref="B6:B7"/>
    <mergeCell ref="C6:C7"/>
    <mergeCell ref="D6:I6"/>
    <mergeCell ref="N6:N7"/>
    <mergeCell ref="M6:M7"/>
    <mergeCell ref="K6:K7"/>
    <mergeCell ref="L6:L7"/>
    <mergeCell ref="O58:O59"/>
    <mergeCell ref="A58:A59"/>
    <mergeCell ref="B58:B59"/>
    <mergeCell ref="C58:C59"/>
    <mergeCell ref="D58:I58"/>
    <mergeCell ref="J58:J59"/>
    <mergeCell ref="K58:K59"/>
    <mergeCell ref="L58:L59"/>
    <mergeCell ref="M58:M59"/>
    <mergeCell ref="N58:N59"/>
    <mergeCell ref="N106:N107"/>
    <mergeCell ref="K106:K107"/>
    <mergeCell ref="L106:L107"/>
    <mergeCell ref="M106:M107"/>
    <mergeCell ref="A106:A107"/>
    <mergeCell ref="B106:B107"/>
    <mergeCell ref="C106:C107"/>
    <mergeCell ref="D106:I106"/>
    <mergeCell ref="J106:J107"/>
    <mergeCell ref="N122:N123"/>
    <mergeCell ref="K122:K123"/>
    <mergeCell ref="L122:L123"/>
    <mergeCell ref="M122:M123"/>
    <mergeCell ref="A122:A123"/>
    <mergeCell ref="B122:B123"/>
    <mergeCell ref="C122:C123"/>
    <mergeCell ref="D122:I122"/>
    <mergeCell ref="J122:J123"/>
    <mergeCell ref="A157:A158"/>
    <mergeCell ref="B157:B158"/>
    <mergeCell ref="D157:D158"/>
    <mergeCell ref="E157:J157"/>
    <mergeCell ref="K157:K158"/>
    <mergeCell ref="O157:O158"/>
    <mergeCell ref="C157:C158"/>
    <mergeCell ref="L157:L158"/>
    <mergeCell ref="M157:M158"/>
    <mergeCell ref="N157:N158"/>
    <mergeCell ref="A173:B173"/>
    <mergeCell ref="A228:B228"/>
    <mergeCell ref="D234:I234"/>
    <mergeCell ref="A178:A179"/>
    <mergeCell ref="D178:I178"/>
    <mergeCell ref="B283:B284"/>
    <mergeCell ref="C283:C284"/>
    <mergeCell ref="E283:J283"/>
    <mergeCell ref="L283:L284"/>
    <mergeCell ref="M283:M284"/>
    <mergeCell ref="B312:B313"/>
    <mergeCell ref="C312:C313"/>
    <mergeCell ref="E312:J312"/>
    <mergeCell ref="L312:L313"/>
    <mergeCell ref="M312:M313"/>
    <mergeCell ref="B343:B344"/>
    <mergeCell ref="C343:C344"/>
    <mergeCell ref="E343:J343"/>
    <mergeCell ref="L343:L344"/>
    <mergeCell ref="B371:B372"/>
    <mergeCell ref="C371:C372"/>
    <mergeCell ref="E371:J371"/>
    <mergeCell ref="L371:L372"/>
    <mergeCell ref="L430:L431"/>
    <mergeCell ref="M430:M431"/>
    <mergeCell ref="M371:M372"/>
    <mergeCell ref="C400:C402"/>
    <mergeCell ref="E400:J401"/>
    <mergeCell ref="K400:K401"/>
    <mergeCell ref="L400:L401"/>
    <mergeCell ref="M400:M401"/>
    <mergeCell ref="D457:D458"/>
    <mergeCell ref="E457:J457"/>
    <mergeCell ref="B430:B431"/>
    <mergeCell ref="D430:D431"/>
    <mergeCell ref="E430:J430"/>
  </mergeCells>
  <pageMargins left="0.7" right="0.7" top="0.75" bottom="0.75" header="0.3" footer="0.3"/>
  <pageSetup orientation="landscape" horizontalDpi="300" verticalDpi="3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25"/>
  <sheetViews>
    <sheetView workbookViewId="0">
      <selection sqref="A1:A41"/>
    </sheetView>
  </sheetViews>
  <sheetFormatPr defaultRowHeight="15" x14ac:dyDescent="0.25"/>
  <sheetData>
    <row r="2" spans="1:1" x14ac:dyDescent="0.25">
      <c r="A2" s="28"/>
    </row>
    <row r="3" spans="1:1" x14ac:dyDescent="0.25">
      <c r="A3" s="28"/>
    </row>
    <row r="4" spans="1:1" x14ac:dyDescent="0.25">
      <c r="A4" s="28"/>
    </row>
    <row r="5" spans="1:1" x14ac:dyDescent="0.25">
      <c r="A5" s="28"/>
    </row>
    <row r="6" spans="1:1" x14ac:dyDescent="0.25">
      <c r="A6" s="28"/>
    </row>
    <row r="7" spans="1:1" x14ac:dyDescent="0.25">
      <c r="A7" s="28"/>
    </row>
    <row r="8" spans="1:1" x14ac:dyDescent="0.25">
      <c r="A8" s="28"/>
    </row>
    <row r="9" spans="1:1" x14ac:dyDescent="0.25">
      <c r="A9" s="28"/>
    </row>
    <row r="10" spans="1:1" x14ac:dyDescent="0.25">
      <c r="A10" s="28"/>
    </row>
    <row r="11" spans="1:1" x14ac:dyDescent="0.25">
      <c r="A11" s="28"/>
    </row>
    <row r="12" spans="1:1" x14ac:dyDescent="0.25">
      <c r="A12" s="28"/>
    </row>
    <row r="13" spans="1:1" x14ac:dyDescent="0.25">
      <c r="A13" s="28"/>
    </row>
    <row r="14" spans="1:1" x14ac:dyDescent="0.25">
      <c r="A14" s="28"/>
    </row>
    <row r="15" spans="1:1" x14ac:dyDescent="0.25">
      <c r="A15" s="28"/>
    </row>
    <row r="16" spans="1:1" x14ac:dyDescent="0.25">
      <c r="A16" s="28"/>
    </row>
    <row r="17" spans="1:1" x14ac:dyDescent="0.25">
      <c r="A17" s="28"/>
    </row>
    <row r="18" spans="1:1" x14ac:dyDescent="0.25">
      <c r="A18" s="28"/>
    </row>
    <row r="19" spans="1:1" x14ac:dyDescent="0.25">
      <c r="A19" s="28"/>
    </row>
    <row r="20" spans="1:1" x14ac:dyDescent="0.25">
      <c r="A20" s="28"/>
    </row>
    <row r="21" spans="1:1" x14ac:dyDescent="0.25">
      <c r="A21" s="28"/>
    </row>
    <row r="22" spans="1:1" x14ac:dyDescent="0.25">
      <c r="A22" s="28"/>
    </row>
    <row r="23" spans="1:1" x14ac:dyDescent="0.25">
      <c r="A23" s="28"/>
    </row>
    <row r="24" spans="1:1" x14ac:dyDescent="0.25">
      <c r="A24" s="28"/>
    </row>
    <row r="25" spans="1:1" x14ac:dyDescent="0.25">
      <c r="A25" s="2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orcas Osei-Sarfo</cp:lastModifiedBy>
  <cp:lastPrinted>2015-02-02T11:31:52Z</cp:lastPrinted>
  <dcterms:created xsi:type="dcterms:W3CDTF">2013-04-23T21:50:00Z</dcterms:created>
  <dcterms:modified xsi:type="dcterms:W3CDTF">2015-02-15T03:08:34Z</dcterms:modified>
</cp:coreProperties>
</file>